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BnaGLN1" sheetId="1" state="visible" r:id="rId2"/>
    <sheet name="BolGLN1" sheetId="2" state="visible" r:id="rId3"/>
    <sheet name="BraGLN1" sheetId="3" state="visible" r:id="rId4"/>
    <sheet name="Libraries" sheetId="4" state="visible" r:id="rId5"/>
  </sheets>
  <definedNames>
    <definedName function="false" hidden="true" localSheetId="0" name="_xlnm._FilterDatabase" vbProcedure="false">BnaGLN1!$A$4:$H$592</definedName>
    <definedName function="false" hidden="true" localSheetId="1" name="_xlnm._FilterDatabase" vbProcedure="false">BolGLN1!$A$4:$H$40</definedName>
    <definedName function="false" hidden="true" localSheetId="2" name="_xlnm._FilterDatabase" vbProcedure="false">BraGLN1!$A$4:$H$12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40" uniqueCount="1193">
  <si>
    <t xml:space="preserve">Supplemental file 1</t>
  </si>
  <si>
    <t xml:space="preserve">List of ESTs included in each BnGS contig</t>
  </si>
  <si>
    <t xml:space="preserve">Accession</t>
  </si>
  <si>
    <t xml:space="preserve">ID (NCBI)</t>
  </si>
  <si>
    <t xml:space="preserve">Library name</t>
  </si>
  <si>
    <t xml:space="preserve">Genotype</t>
  </si>
  <si>
    <t xml:space="preserve">Tissue</t>
  </si>
  <si>
    <t xml:space="preserve">Dvt Stage</t>
  </si>
  <si>
    <t xml:space="preserve">Treatment</t>
  </si>
  <si>
    <t xml:space="preserve">BnaGLN1_contig</t>
  </si>
  <si>
    <t xml:space="preserve">CN827388</t>
  </si>
  <si>
    <t xml:space="preserve">Lib.15793</t>
  </si>
  <si>
    <t xml:space="preserve">Embryo library (EL)</t>
  </si>
  <si>
    <t xml:space="preserve">DH12075</t>
  </si>
  <si>
    <t xml:space="preserve">Embryo</t>
  </si>
  <si>
    <t xml:space="preserve">Mid to late embryos (4-6 mg)</t>
  </si>
  <si>
    <t xml:space="preserve">BnaGLN1.3_C1</t>
  </si>
  <si>
    <t xml:space="preserve">CN827389</t>
  </si>
  <si>
    <t xml:space="preserve">CX193766</t>
  </si>
  <si>
    <t xml:space="preserve">Lib.16807</t>
  </si>
  <si>
    <t xml:space="preserve">ADIS-MPIZ 021</t>
  </si>
  <si>
    <t xml:space="preserve">Express 617</t>
  </si>
  <si>
    <t xml:space="preserve">Flower</t>
  </si>
  <si>
    <t xml:space="preserve">Young flower and flower bud</t>
  </si>
  <si>
    <t xml:space="preserve">CX193774</t>
  </si>
  <si>
    <t xml:space="preserve">DW998851</t>
  </si>
  <si>
    <t xml:space="preserve">Lib.18977</t>
  </si>
  <si>
    <t xml:space="preserve">BNDH2DCT</t>
  </si>
  <si>
    <t xml:space="preserve">unknown</t>
  </si>
  <si>
    <t xml:space="preserve">Seed</t>
  </si>
  <si>
    <t xml:space="preserve">02 DAP</t>
  </si>
  <si>
    <t xml:space="preserve">DW999781</t>
  </si>
  <si>
    <t xml:space="preserve">Lib.21406 </t>
  </si>
  <si>
    <t xml:space="preserve">62ETGS52</t>
  </si>
  <si>
    <t xml:space="preserve">Germination</t>
  </si>
  <si>
    <t xml:space="preserve">DY000359</t>
  </si>
  <si>
    <t xml:space="preserve">DY012720</t>
  </si>
  <si>
    <t xml:space="preserve">Lib.18975</t>
  </si>
  <si>
    <t xml:space="preserve">40JKME7D</t>
  </si>
  <si>
    <t xml:space="preserve">Topas (embryogenic line DH4079)</t>
  </si>
  <si>
    <t xml:space="preserve">Microspore</t>
  </si>
  <si>
    <t xml:space="preserve">Gametophyte</t>
  </si>
  <si>
    <t xml:space="preserve">Embryogenesis induced with heat stress</t>
  </si>
  <si>
    <t xml:space="preserve">DY016120</t>
  </si>
  <si>
    <t xml:space="preserve">DY017721</t>
  </si>
  <si>
    <t xml:space="preserve">Lib.18979</t>
  </si>
  <si>
    <t xml:space="preserve">63JKCOT5</t>
  </si>
  <si>
    <t xml:space="preserve">DY018064</t>
  </si>
  <si>
    <t xml:space="preserve">DY020402</t>
  </si>
  <si>
    <t xml:space="preserve">Lib.18974</t>
  </si>
  <si>
    <t xml:space="preserve">53COT5</t>
  </si>
  <si>
    <t xml:space="preserve">DY023945</t>
  </si>
  <si>
    <t xml:space="preserve">DY024465</t>
  </si>
  <si>
    <t xml:space="preserve">Lib.18971</t>
  </si>
  <si>
    <t xml:space="preserve">53COT2</t>
  </si>
  <si>
    <t xml:space="preserve">DY024695</t>
  </si>
  <si>
    <t xml:space="preserve">DY030601</t>
  </si>
  <si>
    <t xml:space="preserve">Lib.18973</t>
  </si>
  <si>
    <t xml:space="preserve">23FGYLD</t>
  </si>
  <si>
    <t xml:space="preserve">Early developement</t>
  </si>
  <si>
    <t xml:space="preserve">EE413049</t>
  </si>
  <si>
    <t xml:space="preserve">Lib.21401 </t>
  </si>
  <si>
    <t xml:space="preserve">56ACAC48</t>
  </si>
  <si>
    <t xml:space="preserve">EE423519</t>
  </si>
  <si>
    <t xml:space="preserve">Lib.20158</t>
  </si>
  <si>
    <t xml:space="preserve">31ETGS12</t>
  </si>
  <si>
    <t xml:space="preserve">EE428806</t>
  </si>
  <si>
    <t xml:space="preserve">Lib.20180</t>
  </si>
  <si>
    <t xml:space="preserve">33ETGS36</t>
  </si>
  <si>
    <t xml:space="preserve">EE430312</t>
  </si>
  <si>
    <t xml:space="preserve">Lib.20136</t>
  </si>
  <si>
    <t xml:space="preserve">34ETGS48</t>
  </si>
  <si>
    <t xml:space="preserve">EE435233</t>
  </si>
  <si>
    <t xml:space="preserve">Lib.21395 </t>
  </si>
  <si>
    <t xml:space="preserve">50ETGS2h</t>
  </si>
  <si>
    <t xml:space="preserve">EE436218</t>
  </si>
  <si>
    <t xml:space="preserve">Lib.20155</t>
  </si>
  <si>
    <t xml:space="preserve">5ETGS9h</t>
  </si>
  <si>
    <t xml:space="preserve">EE438707</t>
  </si>
  <si>
    <t xml:space="preserve">Lib.21408 </t>
  </si>
  <si>
    <t xml:space="preserve">64ETCOT5</t>
  </si>
  <si>
    <t xml:space="preserve">Mature</t>
  </si>
  <si>
    <t xml:space="preserve">Normalized</t>
  </si>
  <si>
    <t xml:space="preserve">EE443477</t>
  </si>
  <si>
    <t xml:space="preserve">Lib.20160</t>
  </si>
  <si>
    <t xml:space="preserve">72ETGS24</t>
  </si>
  <si>
    <t xml:space="preserve">EE444026</t>
  </si>
  <si>
    <t xml:space="preserve">EE444890</t>
  </si>
  <si>
    <t xml:space="preserve">Lib.20201</t>
  </si>
  <si>
    <t xml:space="preserve">73ETGS36</t>
  </si>
  <si>
    <t xml:space="preserve">EE445490</t>
  </si>
  <si>
    <t xml:space="preserve">EE446566</t>
  </si>
  <si>
    <t xml:space="preserve">Lib.20125</t>
  </si>
  <si>
    <t xml:space="preserve">74ETGS48</t>
  </si>
  <si>
    <t xml:space="preserve">EE449381</t>
  </si>
  <si>
    <t xml:space="preserve">Lib.20172</t>
  </si>
  <si>
    <t xml:space="preserve">75ETGS60</t>
  </si>
  <si>
    <t xml:space="preserve">EE449557</t>
  </si>
  <si>
    <t xml:space="preserve">Lib.20170</t>
  </si>
  <si>
    <t xml:space="preserve">76ETGS72</t>
  </si>
  <si>
    <t xml:space="preserve">EE454539</t>
  </si>
  <si>
    <t xml:space="preserve">Lib.20178</t>
  </si>
  <si>
    <t xml:space="preserve">BNBS4DCT</t>
  </si>
  <si>
    <t xml:space="preserve">EE460563</t>
  </si>
  <si>
    <t xml:space="preserve">Lib.20152</t>
  </si>
  <si>
    <t xml:space="preserve">BNBS8DCT</t>
  </si>
  <si>
    <t xml:space="preserve">EE465078</t>
  </si>
  <si>
    <t xml:space="preserve">Lib.20188</t>
  </si>
  <si>
    <t xml:space="preserve">BNSCS3CT</t>
  </si>
  <si>
    <t xml:space="preserve">Seed coat</t>
  </si>
  <si>
    <t xml:space="preserve">EE470525</t>
  </si>
  <si>
    <t xml:space="preserve">Lib.20163</t>
  </si>
  <si>
    <t xml:space="preserve">BNSCS5CT</t>
  </si>
  <si>
    <t xml:space="preserve">EE472563</t>
  </si>
  <si>
    <t xml:space="preserve">EE480942</t>
  </si>
  <si>
    <t xml:space="preserve">Lib.20154</t>
  </si>
  <si>
    <t xml:space="preserve">BNYS8DCT</t>
  </si>
  <si>
    <t xml:space="preserve">EE507609</t>
  </si>
  <si>
    <t xml:space="preserve">Lib.15718</t>
  </si>
  <si>
    <t xml:space="preserve">24RDBNH</t>
  </si>
  <si>
    <t xml:space="preserve">Heart</t>
  </si>
  <si>
    <t xml:space="preserve">EE549509</t>
  </si>
  <si>
    <t xml:space="preserve">Lib.20184</t>
  </si>
  <si>
    <t xml:space="preserve">BNQA</t>
  </si>
  <si>
    <t xml:space="preserve">EE549530</t>
  </si>
  <si>
    <t xml:space="preserve">EE552128</t>
  </si>
  <si>
    <t xml:space="preserve">EE553958</t>
  </si>
  <si>
    <t xml:space="preserve">EE561814</t>
  </si>
  <si>
    <t xml:space="preserve">Lib.20153</t>
  </si>
  <si>
    <t xml:space="preserve">BNZB</t>
  </si>
  <si>
    <t xml:space="preserve">EE564631</t>
  </si>
  <si>
    <t xml:space="preserve">EL587343</t>
  </si>
  <si>
    <t xml:space="preserve">Lib.20863</t>
  </si>
  <si>
    <t xml:space="preserve">65JKBNM0</t>
  </si>
  <si>
    <t xml:space="preserve">EL588950</t>
  </si>
  <si>
    <t xml:space="preserve">EL627872</t>
  </si>
  <si>
    <t xml:space="preserve">Lib.20883</t>
  </si>
  <si>
    <t xml:space="preserve">3-9 DAP Brassica Napus seed cDNA library</t>
  </si>
  <si>
    <t xml:space="preserve">Huyou-15</t>
  </si>
  <si>
    <t xml:space="preserve">03-09 DAP</t>
  </si>
  <si>
    <t xml:space="preserve">ES269765</t>
  </si>
  <si>
    <t xml:space="preserve">Lib.21033</t>
  </si>
  <si>
    <t xml:space="preserve">JKBNM4</t>
  </si>
  <si>
    <t xml:space="preserve">ES900785</t>
  </si>
  <si>
    <t xml:space="preserve">Lib.21428</t>
  </si>
  <si>
    <t xml:space="preserve">BNARO1GH</t>
  </si>
  <si>
    <t xml:space="preserve">ES982289</t>
  </si>
  <si>
    <t xml:space="preserve">ES987075</t>
  </si>
  <si>
    <t xml:space="preserve">Lib.21425</t>
  </si>
  <si>
    <t xml:space="preserve">BNAEN1GH</t>
  </si>
  <si>
    <t xml:space="preserve">Endosperm</t>
  </si>
  <si>
    <t xml:space="preserve">ES990223</t>
  </si>
  <si>
    <t xml:space="preserve">ES993296</t>
  </si>
  <si>
    <t xml:space="preserve">Lib.21427</t>
  </si>
  <si>
    <t xml:space="preserve">BNAEN3GH</t>
  </si>
  <si>
    <t xml:space="preserve">EV007505</t>
  </si>
  <si>
    <t xml:space="preserve">EV013513</t>
  </si>
  <si>
    <t xml:space="preserve">Lib.21440</t>
  </si>
  <si>
    <t xml:space="preserve">BNSCS1CT</t>
  </si>
  <si>
    <t xml:space="preserve">EV015804</t>
  </si>
  <si>
    <t xml:space="preserve">EV016048</t>
  </si>
  <si>
    <t xml:space="preserve">EV022387</t>
  </si>
  <si>
    <t xml:space="preserve">Lib.20171</t>
  </si>
  <si>
    <t xml:space="preserve">BNSCS2CT</t>
  </si>
  <si>
    <t xml:space="preserve">EV031047</t>
  </si>
  <si>
    <t xml:space="preserve">EV033502</t>
  </si>
  <si>
    <t xml:space="preserve">EV047760</t>
  </si>
  <si>
    <t xml:space="preserve">EV050703</t>
  </si>
  <si>
    <t xml:space="preserve">EV050764</t>
  </si>
  <si>
    <t xml:space="preserve">EV053569</t>
  </si>
  <si>
    <t xml:space="preserve">EV054102</t>
  </si>
  <si>
    <t xml:space="preserve">EV055520</t>
  </si>
  <si>
    <t xml:space="preserve">EV057920</t>
  </si>
  <si>
    <t xml:space="preserve">EV075814</t>
  </si>
  <si>
    <t xml:space="preserve">Lib.20156</t>
  </si>
  <si>
    <t xml:space="preserve">BNSCS4CT</t>
  </si>
  <si>
    <t xml:space="preserve">EV076809</t>
  </si>
  <si>
    <t xml:space="preserve">EV083566</t>
  </si>
  <si>
    <t xml:space="preserve">EV086356</t>
  </si>
  <si>
    <t xml:space="preserve">EV105993</t>
  </si>
  <si>
    <t xml:space="preserve">Lib.21478</t>
  </si>
  <si>
    <t xml:space="preserve">Senescent leaves</t>
  </si>
  <si>
    <t xml:space="preserve">Leaf</t>
  </si>
  <si>
    <t xml:space="preserve">Senescent</t>
  </si>
  <si>
    <t xml:space="preserve">EV125025</t>
  </si>
  <si>
    <t xml:space="preserve">Lib.21479</t>
  </si>
  <si>
    <t xml:space="preserve">Root library</t>
  </si>
  <si>
    <t xml:space="preserve">Root</t>
  </si>
  <si>
    <t xml:space="preserve">Vegetative</t>
  </si>
  <si>
    <t xml:space="preserve">Hydroponic</t>
  </si>
  <si>
    <t xml:space="preserve">EV125120</t>
  </si>
  <si>
    <t xml:space="preserve">EV151653</t>
  </si>
  <si>
    <t xml:space="preserve">Lib.21483</t>
  </si>
  <si>
    <t xml:space="preserve">Early anther</t>
  </si>
  <si>
    <t xml:space="preserve">Anther</t>
  </si>
  <si>
    <t xml:space="preserve">EV151809</t>
  </si>
  <si>
    <t xml:space="preserve">EV152032</t>
  </si>
  <si>
    <t xml:space="preserve">EV152298</t>
  </si>
  <si>
    <t xml:space="preserve">EV153052</t>
  </si>
  <si>
    <t xml:space="preserve">Lib.21484</t>
  </si>
  <si>
    <t xml:space="preserve">Bud library</t>
  </si>
  <si>
    <t xml:space="preserve">Bud</t>
  </si>
  <si>
    <t xml:space="preserve">EV156502</t>
  </si>
  <si>
    <t xml:space="preserve">EV156584</t>
  </si>
  <si>
    <t xml:space="preserve">EV172207</t>
  </si>
  <si>
    <t xml:space="preserve">Lib.21486</t>
  </si>
  <si>
    <t xml:space="preserve">Etiolated seedling (Uni-ZAP)</t>
  </si>
  <si>
    <t xml:space="preserve">Whole plant</t>
  </si>
  <si>
    <t xml:space="preserve">Seedling</t>
  </si>
  <si>
    <t xml:space="preserve">dark</t>
  </si>
  <si>
    <t xml:space="preserve">EV185771</t>
  </si>
  <si>
    <t xml:space="preserve">Lib.21488</t>
  </si>
  <si>
    <t xml:space="preserve">Undamaged cotyledons</t>
  </si>
  <si>
    <t xml:space="preserve">Cotyledons</t>
  </si>
  <si>
    <t xml:space="preserve">EV186072</t>
  </si>
  <si>
    <t xml:space="preserve">EV218050</t>
  </si>
  <si>
    <t xml:space="preserve">Lib.21492</t>
  </si>
  <si>
    <t xml:space="preserve">Root - drought</t>
  </si>
  <si>
    <t xml:space="preserve">Drought - 200 mM manitol</t>
  </si>
  <si>
    <t xml:space="preserve">EV218261</t>
  </si>
  <si>
    <t xml:space="preserve">FG556593</t>
  </si>
  <si>
    <t xml:space="preserve">Lib.23235</t>
  </si>
  <si>
    <t xml:space="preserve">BN18DYSC</t>
  </si>
  <si>
    <t xml:space="preserve">FG570318</t>
  </si>
  <si>
    <t xml:space="preserve">FG572604</t>
  </si>
  <si>
    <t xml:space="preserve">Lib.23236</t>
  </si>
  <si>
    <t xml:space="preserve">BN24DYSC</t>
  </si>
  <si>
    <t xml:space="preserve">GR437673</t>
  </si>
  <si>
    <t xml:space="preserve">Lib.15723</t>
  </si>
  <si>
    <t xml:space="preserve">13JKBNM2</t>
  </si>
  <si>
    <t xml:space="preserve">GR445438</t>
  </si>
  <si>
    <t xml:space="preserve">Lib.24820</t>
  </si>
  <si>
    <t xml:space="preserve">BNAOV1GH</t>
  </si>
  <si>
    <t xml:space="preserve">Ovules</t>
  </si>
  <si>
    <t xml:space="preserve">unfertilized</t>
  </si>
  <si>
    <t xml:space="preserve">GR448981</t>
  </si>
  <si>
    <t xml:space="preserve">BN15.023H03F020213</t>
  </si>
  <si>
    <t xml:space="preserve">Lib.13977</t>
  </si>
  <si>
    <t xml:space="preserve">BN15</t>
  </si>
  <si>
    <t xml:space="preserve">Jet Neuf</t>
  </si>
  <si>
    <t xml:space="preserve">15 DAP</t>
  </si>
  <si>
    <t xml:space="preserve">BnaGLN1.3_C2</t>
  </si>
  <si>
    <t xml:space="preserve">BN15.027G19F020325</t>
  </si>
  <si>
    <t xml:space="preserve">BN20.052B22F011221</t>
  </si>
  <si>
    <t xml:space="preserve">Lib.13978</t>
  </si>
  <si>
    <t xml:space="preserve">BN20</t>
  </si>
  <si>
    <t xml:space="preserve">20 DAP</t>
  </si>
  <si>
    <t xml:space="preserve">DY000784</t>
  </si>
  <si>
    <t xml:space="preserve">DY001074</t>
  </si>
  <si>
    <t xml:space="preserve">DY021105</t>
  </si>
  <si>
    <t xml:space="preserve">DY022442</t>
  </si>
  <si>
    <t xml:space="preserve">DY022808</t>
  </si>
  <si>
    <t xml:space="preserve">EE424622</t>
  </si>
  <si>
    <t xml:space="preserve">EE426293</t>
  </si>
  <si>
    <t xml:space="preserve">Lib.20189</t>
  </si>
  <si>
    <t xml:space="preserve">32ETGS24</t>
  </si>
  <si>
    <t xml:space="preserve">EE433577</t>
  </si>
  <si>
    <t xml:space="preserve">Lib.15720</t>
  </si>
  <si>
    <t xml:space="preserve">4ETGS72h</t>
  </si>
  <si>
    <t xml:space="preserve">EE441606</t>
  </si>
  <si>
    <t xml:space="preserve">Lib.20164</t>
  </si>
  <si>
    <t xml:space="preserve">70ETGS6H</t>
  </si>
  <si>
    <t xml:space="preserve">EE442361</t>
  </si>
  <si>
    <t xml:space="preserve">EE442489</t>
  </si>
  <si>
    <t xml:space="preserve">EE443104</t>
  </si>
  <si>
    <t xml:space="preserve">EE443264</t>
  </si>
  <si>
    <t xml:space="preserve">EE445943</t>
  </si>
  <si>
    <t xml:space="preserve">EE447766</t>
  </si>
  <si>
    <t xml:space="preserve">EE462375</t>
  </si>
  <si>
    <t xml:space="preserve">Lib.15722</t>
  </si>
  <si>
    <t xml:space="preserve">BNDH5DCT</t>
  </si>
  <si>
    <t xml:space="preserve">05 DAP</t>
  </si>
  <si>
    <t xml:space="preserve">EE512895</t>
  </si>
  <si>
    <t xml:space="preserve">Lib.15713</t>
  </si>
  <si>
    <t xml:space="preserve">26RDBNT</t>
  </si>
  <si>
    <t xml:space="preserve">Torpedo</t>
  </si>
  <si>
    <t xml:space="preserve">EG021330</t>
  </si>
  <si>
    <t xml:space="preserve">Lib.20440</t>
  </si>
  <si>
    <t xml:space="preserve">Full-lenght cDNA Library</t>
  </si>
  <si>
    <t xml:space="preserve">Tapidor</t>
  </si>
  <si>
    <t xml:space="preserve">Mixed</t>
  </si>
  <si>
    <t xml:space="preserve">Ripening</t>
  </si>
  <si>
    <t xml:space="preserve">ES901665</t>
  </si>
  <si>
    <t xml:space="preserve">ES988178</t>
  </si>
  <si>
    <t xml:space="preserve">ES991469</t>
  </si>
  <si>
    <t xml:space="preserve">ES992005</t>
  </si>
  <si>
    <t xml:space="preserve">EV008210</t>
  </si>
  <si>
    <t xml:space="preserve">EV027805</t>
  </si>
  <si>
    <t xml:space="preserve">EV031671</t>
  </si>
  <si>
    <t xml:space="preserve">EV032867</t>
  </si>
  <si>
    <t xml:space="preserve">EV037980</t>
  </si>
  <si>
    <t xml:space="preserve">EV040654</t>
  </si>
  <si>
    <t xml:space="preserve">EV052426</t>
  </si>
  <si>
    <t xml:space="preserve">EV056409</t>
  </si>
  <si>
    <t xml:space="preserve">EV058499</t>
  </si>
  <si>
    <t xml:space="preserve">EV058717</t>
  </si>
  <si>
    <t xml:space="preserve">EV059797</t>
  </si>
  <si>
    <t xml:space="preserve">EV065679</t>
  </si>
  <si>
    <t xml:space="preserve">EV082202</t>
  </si>
  <si>
    <t xml:space="preserve">EV165814</t>
  </si>
  <si>
    <t xml:space="preserve">EV167532</t>
  </si>
  <si>
    <t xml:space="preserve">EV167610</t>
  </si>
  <si>
    <t xml:space="preserve">EV178046</t>
  </si>
  <si>
    <t xml:space="preserve">Lib.21487</t>
  </si>
  <si>
    <t xml:space="preserve">Etiolated seedling (pSPORT1)</t>
  </si>
  <si>
    <t xml:space="preserve">EV178124</t>
  </si>
  <si>
    <t xml:space="preserve">FG556810</t>
  </si>
  <si>
    <t xml:space="preserve">FG558795</t>
  </si>
  <si>
    <t xml:space="preserve">FG570100</t>
  </si>
  <si>
    <t xml:space="preserve">FG571766</t>
  </si>
  <si>
    <t xml:space="preserve">GR445707</t>
  </si>
  <si>
    <t xml:space="preserve">BN15.001A07F011204</t>
  </si>
  <si>
    <t xml:space="preserve">BnaGLN1.4_C2</t>
  </si>
  <si>
    <t xml:space="preserve">BN15.019A05F020121</t>
  </si>
  <si>
    <t xml:space="preserve">BN45.046L14F011229</t>
  </si>
  <si>
    <t xml:space="preserve">Lib.13981</t>
  </si>
  <si>
    <t xml:space="preserve">BN45</t>
  </si>
  <si>
    <t xml:space="preserve">45 DAP</t>
  </si>
  <si>
    <t xml:space="preserve">CB686070</t>
  </si>
  <si>
    <t xml:space="preserve">Lib.12934</t>
  </si>
  <si>
    <t xml:space="preserve">Bn01b_AAFC_ECORC_transgenic_Brassica_napus_overexpressing_BNCBF17_constitutively_frost_tolerant</t>
  </si>
  <si>
    <t xml:space="preserve">Westar</t>
  </si>
  <si>
    <t xml:space="preserve">infiltrated with Leptosphaeria maculans PG2 pycnidiospores for 48 hr</t>
  </si>
  <si>
    <t xml:space="preserve">DY012548</t>
  </si>
  <si>
    <t xml:space="preserve">DY021131</t>
  </si>
  <si>
    <t xml:space="preserve">EE464191</t>
  </si>
  <si>
    <t xml:space="preserve">EE544254</t>
  </si>
  <si>
    <t xml:space="preserve">Lib.20124</t>
  </si>
  <si>
    <t xml:space="preserve">9RDBNGA</t>
  </si>
  <si>
    <t xml:space="preserve">ES268684</t>
  </si>
  <si>
    <t xml:space="preserve">Lib.21032</t>
  </si>
  <si>
    <t xml:space="preserve">69JKME5D</t>
  </si>
  <si>
    <t xml:space="preserve">EV019481</t>
  </si>
  <si>
    <t xml:space="preserve">EV020033</t>
  </si>
  <si>
    <t xml:space="preserve">EV021839</t>
  </si>
  <si>
    <t xml:space="preserve">EV029103</t>
  </si>
  <si>
    <t xml:space="preserve">EV032753</t>
  </si>
  <si>
    <t xml:space="preserve">EV035786</t>
  </si>
  <si>
    <t xml:space="preserve">EV038723</t>
  </si>
  <si>
    <t xml:space="preserve">EV105361</t>
  </si>
  <si>
    <t xml:space="preserve">EV105867</t>
  </si>
  <si>
    <t xml:space="preserve">EV121871</t>
  </si>
  <si>
    <t xml:space="preserve">EV121961</t>
  </si>
  <si>
    <t xml:space="preserve">EV152554</t>
  </si>
  <si>
    <t xml:space="preserve">EV186386</t>
  </si>
  <si>
    <t xml:space="preserve">EV186742</t>
  </si>
  <si>
    <t xml:space="preserve">EV224211</t>
  </si>
  <si>
    <t xml:space="preserve">Lib.21493</t>
  </si>
  <si>
    <t xml:space="preserve">Damaged cotyledons</t>
  </si>
  <si>
    <t xml:space="preserve">infestation by flea beetles</t>
  </si>
  <si>
    <t xml:space="preserve">EV224309</t>
  </si>
  <si>
    <t xml:space="preserve">EV224536</t>
  </si>
  <si>
    <t xml:space="preserve">EV224698</t>
  </si>
  <si>
    <t xml:space="preserve">FG557102</t>
  </si>
  <si>
    <t xml:space="preserve">FG562261</t>
  </si>
  <si>
    <t xml:space="preserve">FG564770</t>
  </si>
  <si>
    <t xml:space="preserve">FG568995</t>
  </si>
  <si>
    <t xml:space="preserve">FG573758</t>
  </si>
  <si>
    <t xml:space="preserve">GT084372</t>
  </si>
  <si>
    <t xml:space="preserve">Lib.25130</t>
  </si>
  <si>
    <t xml:space="preserve">15na</t>
  </si>
  <si>
    <t xml:space="preserve">Surpass 400</t>
  </si>
  <si>
    <t xml:space="preserve">CD813611</t>
  </si>
  <si>
    <t xml:space="preserve">BnaGLN1.1_C2</t>
  </si>
  <si>
    <t xml:space="preserve">CD816212</t>
  </si>
  <si>
    <t xml:space="preserve">CD817236</t>
  </si>
  <si>
    <t xml:space="preserve">CD820722</t>
  </si>
  <si>
    <t xml:space="preserve">DY012850</t>
  </si>
  <si>
    <t xml:space="preserve">DY017101</t>
  </si>
  <si>
    <t xml:space="preserve">EE405023</t>
  </si>
  <si>
    <t xml:space="preserve">Lib.15715</t>
  </si>
  <si>
    <t xml:space="preserve">17ACDHMS</t>
  </si>
  <si>
    <t xml:space="preserve">EE417542</t>
  </si>
  <si>
    <t xml:space="preserve">Lib.21403 </t>
  </si>
  <si>
    <t xml:space="preserve">58ACPE48</t>
  </si>
  <si>
    <t xml:space="preserve">EE418331</t>
  </si>
  <si>
    <t xml:space="preserve">EE423745</t>
  </si>
  <si>
    <t xml:space="preserve">EE423984</t>
  </si>
  <si>
    <t xml:space="preserve">EE426261</t>
  </si>
  <si>
    <t xml:space="preserve">EE426526</t>
  </si>
  <si>
    <t xml:space="preserve">EE430150</t>
  </si>
  <si>
    <t xml:space="preserve">EE435184</t>
  </si>
  <si>
    <t xml:space="preserve">EE435911</t>
  </si>
  <si>
    <t xml:space="preserve">EE440060</t>
  </si>
  <si>
    <t xml:space="preserve">Lib.20167</t>
  </si>
  <si>
    <t xml:space="preserve">6ETGS6h</t>
  </si>
  <si>
    <t xml:space="preserve">EE440279</t>
  </si>
  <si>
    <t xml:space="preserve">EE440742</t>
  </si>
  <si>
    <t xml:space="preserve">EE441235</t>
  </si>
  <si>
    <t xml:space="preserve">EE441592</t>
  </si>
  <si>
    <t xml:space="preserve">EE442474</t>
  </si>
  <si>
    <t xml:space="preserve">EE444508</t>
  </si>
  <si>
    <t xml:space="preserve">EE445301</t>
  </si>
  <si>
    <t xml:space="preserve">EE448139</t>
  </si>
  <si>
    <t xml:space="preserve">EE450184</t>
  </si>
  <si>
    <t xml:space="preserve">EG020654</t>
  </si>
  <si>
    <t xml:space="preserve">ES271838</t>
  </si>
  <si>
    <t xml:space="preserve">Lib.21035</t>
  </si>
  <si>
    <t xml:space="preserve">JKBNM5</t>
  </si>
  <si>
    <t xml:space="preserve">Embryogenesis induced with heat stress (SSH)</t>
  </si>
  <si>
    <t xml:space="preserve">ES903003</t>
  </si>
  <si>
    <t xml:space="preserve">Lib.21432</t>
  </si>
  <si>
    <t xml:space="preserve">BNARO4GH</t>
  </si>
  <si>
    <t xml:space="preserve">ES908815</t>
  </si>
  <si>
    <t xml:space="preserve">Lib.21430</t>
  </si>
  <si>
    <t xml:space="preserve">BNARO6GH</t>
  </si>
  <si>
    <t xml:space="preserve">ES911258</t>
  </si>
  <si>
    <t xml:space="preserve">ES982743</t>
  </si>
  <si>
    <t xml:space="preserve">ES989547</t>
  </si>
  <si>
    <t xml:space="preserve">EV024824</t>
  </si>
  <si>
    <t xml:space="preserve">EV063407</t>
  </si>
  <si>
    <t xml:space="preserve">EV087212</t>
  </si>
  <si>
    <t xml:space="preserve">EV104562</t>
  </si>
  <si>
    <t xml:space="preserve">EV104876</t>
  </si>
  <si>
    <t xml:space="preserve">EV105170</t>
  </si>
  <si>
    <t xml:space="preserve">EV105340</t>
  </si>
  <si>
    <t xml:space="preserve">EV113348</t>
  </si>
  <si>
    <t xml:space="preserve">EV113433</t>
  </si>
  <si>
    <t xml:space="preserve">EV113521</t>
  </si>
  <si>
    <t xml:space="preserve">EV113606</t>
  </si>
  <si>
    <t xml:space="preserve">EV114539</t>
  </si>
  <si>
    <t xml:space="preserve">EV114626</t>
  </si>
  <si>
    <t xml:space="preserve">EV116026</t>
  </si>
  <si>
    <t xml:space="preserve">EV117747</t>
  </si>
  <si>
    <t xml:space="preserve">EV117967</t>
  </si>
  <si>
    <t xml:space="preserve">EV118050</t>
  </si>
  <si>
    <t xml:space="preserve">EV122568</t>
  </si>
  <si>
    <t xml:space="preserve">EV122646</t>
  </si>
  <si>
    <t xml:space="preserve">EV123849</t>
  </si>
  <si>
    <t xml:space="preserve">EV125419</t>
  </si>
  <si>
    <t xml:space="preserve">EV125536</t>
  </si>
  <si>
    <t xml:space="preserve">EV127269</t>
  </si>
  <si>
    <t xml:space="preserve">Lib.21480</t>
  </si>
  <si>
    <t xml:space="preserve">Stem library</t>
  </si>
  <si>
    <t xml:space="preserve">Stem</t>
  </si>
  <si>
    <t xml:space="preserve">EV127576</t>
  </si>
  <si>
    <t xml:space="preserve">EV187465</t>
  </si>
  <si>
    <t xml:space="preserve">EV187477</t>
  </si>
  <si>
    <t xml:space="preserve">EV187766</t>
  </si>
  <si>
    <t xml:space="preserve">EV211888</t>
  </si>
  <si>
    <t xml:space="preserve">Lib.21491</t>
  </si>
  <si>
    <t xml:space="preserve">Leaf - drought</t>
  </si>
  <si>
    <t xml:space="preserve">EV224468</t>
  </si>
  <si>
    <t xml:space="preserve">FG555125</t>
  </si>
  <si>
    <t xml:space="preserve">FG557771</t>
  </si>
  <si>
    <t xml:space="preserve">FG572614</t>
  </si>
  <si>
    <t xml:space="preserve">FG573348</t>
  </si>
  <si>
    <t xml:space="preserve">FG574892</t>
  </si>
  <si>
    <t xml:space="preserve">GT079027</t>
  </si>
  <si>
    <t xml:space="preserve">Lib.25125</t>
  </si>
  <si>
    <t xml:space="preserve">10na</t>
  </si>
  <si>
    <t xml:space="preserve">GT080702</t>
  </si>
  <si>
    <t xml:space="preserve">Lib.25126</t>
  </si>
  <si>
    <t xml:space="preserve">11na</t>
  </si>
  <si>
    <t xml:space="preserve">AI352909</t>
  </si>
  <si>
    <t xml:space="preserve">Lib.1285</t>
  </si>
  <si>
    <t xml:space="preserve">PZ204.Bnlib</t>
  </si>
  <si>
    <t xml:space="preserve">Glacier</t>
  </si>
  <si>
    <t xml:space="preserve">BnaGLN1.1_C1</t>
  </si>
  <si>
    <t xml:space="preserve">CD825627</t>
  </si>
  <si>
    <t xml:space="preserve">Lib.13979</t>
  </si>
  <si>
    <t xml:space="preserve">BN25</t>
  </si>
  <si>
    <t xml:space="preserve">25 DAP</t>
  </si>
  <si>
    <t xml:space="preserve">CN729034</t>
  </si>
  <si>
    <t xml:space="preserve">Lib.15719</t>
  </si>
  <si>
    <t xml:space="preserve">10FGYSUA</t>
  </si>
  <si>
    <t xml:space="preserve">DW999812</t>
  </si>
  <si>
    <t xml:space="preserve">DY015900</t>
  </si>
  <si>
    <t xml:space="preserve">DY025611</t>
  </si>
  <si>
    <t xml:space="preserve">EE392381</t>
  </si>
  <si>
    <t xml:space="preserve">Lib.20110</t>
  </si>
  <si>
    <t xml:space="preserve">SSH of DGMS</t>
  </si>
  <si>
    <t xml:space="preserve">Flowering</t>
  </si>
  <si>
    <t xml:space="preserve">DGMS (SSH)</t>
  </si>
  <si>
    <t xml:space="preserve">EE417950</t>
  </si>
  <si>
    <t xml:space="preserve">EE423987</t>
  </si>
  <si>
    <t xml:space="preserve">EE424640</t>
  </si>
  <si>
    <t xml:space="preserve">EE424835</t>
  </si>
  <si>
    <t xml:space="preserve">EE424967</t>
  </si>
  <si>
    <t xml:space="preserve">EE425765</t>
  </si>
  <si>
    <t xml:space="preserve">EE427138</t>
  </si>
  <si>
    <t xml:space="preserve">EE427403</t>
  </si>
  <si>
    <t xml:space="preserve">EE427440</t>
  </si>
  <si>
    <t xml:space="preserve">EE427737</t>
  </si>
  <si>
    <t xml:space="preserve">EE434465</t>
  </si>
  <si>
    <t xml:space="preserve">EE436896</t>
  </si>
  <si>
    <t xml:space="preserve">EE439241</t>
  </si>
  <si>
    <t xml:space="preserve">Lib.20176</t>
  </si>
  <si>
    <t xml:space="preserve">67ETGS</t>
  </si>
  <si>
    <t xml:space="preserve">EE439751</t>
  </si>
  <si>
    <t xml:space="preserve">EE439764</t>
  </si>
  <si>
    <t xml:space="preserve">EE439873</t>
  </si>
  <si>
    <t xml:space="preserve">EE440673</t>
  </si>
  <si>
    <t xml:space="preserve">EE440963</t>
  </si>
  <si>
    <t xml:space="preserve">EE441021</t>
  </si>
  <si>
    <t xml:space="preserve">EE443199</t>
  </si>
  <si>
    <t xml:space="preserve">EE443556</t>
  </si>
  <si>
    <t xml:space="preserve">EE443928</t>
  </si>
  <si>
    <t xml:space="preserve">ES905352</t>
  </si>
  <si>
    <t xml:space="preserve">ES905449</t>
  </si>
  <si>
    <t xml:space="preserve">ES905796</t>
  </si>
  <si>
    <t xml:space="preserve">Lib.21429</t>
  </si>
  <si>
    <t xml:space="preserve">BNARO5GH</t>
  </si>
  <si>
    <t xml:space="preserve">ES906712</t>
  </si>
  <si>
    <t xml:space="preserve">ES906970</t>
  </si>
  <si>
    <t xml:space="preserve">ES907655</t>
  </si>
  <si>
    <t xml:space="preserve">ES910879</t>
  </si>
  <si>
    <t xml:space="preserve">ES912250</t>
  </si>
  <si>
    <t xml:space="preserve">Lib.21431</t>
  </si>
  <si>
    <t xml:space="preserve">BNARO2GH</t>
  </si>
  <si>
    <t xml:space="preserve">ES980676</t>
  </si>
  <si>
    <t xml:space="preserve">ES981817</t>
  </si>
  <si>
    <t xml:space="preserve">ES989972</t>
  </si>
  <si>
    <t xml:space="preserve">ES990005</t>
  </si>
  <si>
    <t xml:space="preserve">ES991117</t>
  </si>
  <si>
    <t xml:space="preserve">EV004541</t>
  </si>
  <si>
    <t xml:space="preserve">EV007942</t>
  </si>
  <si>
    <t xml:space="preserve">EV060218</t>
  </si>
  <si>
    <t xml:space="preserve">EV092694</t>
  </si>
  <si>
    <t xml:space="preserve">Lib.21476</t>
  </si>
  <si>
    <t xml:space="preserve">Apical meristem</t>
  </si>
  <si>
    <t xml:space="preserve">Meristem</t>
  </si>
  <si>
    <t xml:space="preserve">EV092773</t>
  </si>
  <si>
    <t xml:space="preserve">EV104233</t>
  </si>
  <si>
    <t xml:space="preserve">EV104424</t>
  </si>
  <si>
    <t xml:space="preserve">EV104711</t>
  </si>
  <si>
    <t xml:space="preserve">EV105070</t>
  </si>
  <si>
    <t xml:space="preserve">EV105230</t>
  </si>
  <si>
    <t xml:space="preserve">EV115975</t>
  </si>
  <si>
    <t xml:space="preserve">EV116114</t>
  </si>
  <si>
    <t xml:space="preserve">EV116483</t>
  </si>
  <si>
    <t xml:space="preserve">EV116540</t>
  </si>
  <si>
    <t xml:space="preserve">EV116627</t>
  </si>
  <si>
    <t xml:space="preserve">EV117429</t>
  </si>
  <si>
    <t xml:space="preserve">EV120786</t>
  </si>
  <si>
    <t xml:space="preserve">EV120847</t>
  </si>
  <si>
    <t xml:space="preserve">EV123185</t>
  </si>
  <si>
    <t xml:space="preserve">EV123242</t>
  </si>
  <si>
    <t xml:space="preserve">EV123329</t>
  </si>
  <si>
    <t xml:space="preserve">EV123500</t>
  </si>
  <si>
    <t xml:space="preserve">EV221393</t>
  </si>
  <si>
    <t xml:space="preserve">EV221748</t>
  </si>
  <si>
    <t xml:space="preserve">EV226373</t>
  </si>
  <si>
    <t xml:space="preserve">EV226717</t>
  </si>
  <si>
    <t xml:space="preserve">EV226902</t>
  </si>
  <si>
    <t xml:space="preserve">EV227288</t>
  </si>
  <si>
    <t xml:space="preserve">EV227496</t>
  </si>
  <si>
    <t xml:space="preserve">FG554563</t>
  </si>
  <si>
    <t xml:space="preserve">FG555974</t>
  </si>
  <si>
    <t xml:space="preserve">FG557687</t>
  </si>
  <si>
    <t xml:space="preserve">FG558625</t>
  </si>
  <si>
    <t xml:space="preserve">FG558674</t>
  </si>
  <si>
    <t xml:space="preserve">FG559396</t>
  </si>
  <si>
    <t xml:space="preserve">FG560418</t>
  </si>
  <si>
    <t xml:space="preserve">FG561574</t>
  </si>
  <si>
    <t xml:space="preserve">FG562913</t>
  </si>
  <si>
    <t xml:space="preserve">FG563172</t>
  </si>
  <si>
    <t xml:space="preserve">FG564399</t>
  </si>
  <si>
    <t xml:space="preserve">FG565500</t>
  </si>
  <si>
    <t xml:space="preserve">FG567431</t>
  </si>
  <si>
    <t xml:space="preserve">FG567824</t>
  </si>
  <si>
    <t xml:space="preserve">FG569457</t>
  </si>
  <si>
    <t xml:space="preserve">FG569835</t>
  </si>
  <si>
    <t xml:space="preserve">FG569924</t>
  </si>
  <si>
    <t xml:space="preserve">FG571357</t>
  </si>
  <si>
    <t xml:space="preserve">FG575762</t>
  </si>
  <si>
    <t xml:space="preserve">FG577924</t>
  </si>
  <si>
    <t xml:space="preserve">FG578949</t>
  </si>
  <si>
    <t xml:space="preserve">GT077378</t>
  </si>
  <si>
    <t xml:space="preserve">Lib.25123</t>
  </si>
  <si>
    <t xml:space="preserve">04na</t>
  </si>
  <si>
    <t xml:space="preserve">Oscar</t>
  </si>
  <si>
    <t xml:space="preserve">Old leaves</t>
  </si>
  <si>
    <t xml:space="preserve">GT080336</t>
  </si>
  <si>
    <t xml:space="preserve">GT081759</t>
  </si>
  <si>
    <t xml:space="preserve">Lib.25127</t>
  </si>
  <si>
    <t xml:space="preserve">12na</t>
  </si>
  <si>
    <t xml:space="preserve">inoculated with Leptosphaeria maculans strain M1</t>
  </si>
  <si>
    <t xml:space="preserve">GT084011</t>
  </si>
  <si>
    <t xml:space="preserve">EL590969</t>
  </si>
  <si>
    <t xml:space="preserve">BnaGLN1.3_C3</t>
  </si>
  <si>
    <t xml:space="preserve">ES269944</t>
  </si>
  <si>
    <t xml:space="preserve">FG565326</t>
  </si>
  <si>
    <t xml:space="preserve">GR444377</t>
  </si>
  <si>
    <t xml:space="preserve">GR451110</t>
  </si>
  <si>
    <t xml:space="preserve">Lib.24816</t>
  </si>
  <si>
    <t xml:space="preserve">BNAPO1GH</t>
  </si>
  <si>
    <t xml:space="preserve">EL588586</t>
  </si>
  <si>
    <t xml:space="preserve">BnaGLN1.3_C4</t>
  </si>
  <si>
    <t xml:space="preserve">EL588640</t>
  </si>
  <si>
    <t xml:space="preserve">EL590516</t>
  </si>
  <si>
    <t xml:space="preserve">EL590958</t>
  </si>
  <si>
    <t xml:space="preserve">EL591164</t>
  </si>
  <si>
    <t xml:space="preserve">EV125472</t>
  </si>
  <si>
    <t xml:space="preserve">EV125548</t>
  </si>
  <si>
    <t xml:space="preserve">FG562731</t>
  </si>
  <si>
    <t xml:space="preserve">BN40.043K19F020103</t>
  </si>
  <si>
    <t xml:space="preserve">Lib.13980</t>
  </si>
  <si>
    <t xml:space="preserve">BN40</t>
  </si>
  <si>
    <t xml:space="preserve">40 DAP</t>
  </si>
  <si>
    <t xml:space="preserve">BnaGLN1.3_C5</t>
  </si>
  <si>
    <t xml:space="preserve">BN40.046D19F011229</t>
  </si>
  <si>
    <t xml:space="preserve">CD845235</t>
  </si>
  <si>
    <t xml:space="preserve">Lib.13982</t>
  </si>
  <si>
    <t xml:space="preserve">RFO2</t>
  </si>
  <si>
    <t xml:space="preserve">Samouraï</t>
  </si>
  <si>
    <t xml:space="preserve">EL587196</t>
  </si>
  <si>
    <t xml:space="preserve">EL587797</t>
  </si>
  <si>
    <t xml:space="preserve">EL591785</t>
  </si>
  <si>
    <t xml:space="preserve">EV046572</t>
  </si>
  <si>
    <t xml:space="preserve">EV048193</t>
  </si>
  <si>
    <t xml:space="preserve">EV089947</t>
  </si>
  <si>
    <t xml:space="preserve">FG557229</t>
  </si>
  <si>
    <t xml:space="preserve">FG558662</t>
  </si>
  <si>
    <t xml:space="preserve">FG563142</t>
  </si>
  <si>
    <t xml:space="preserve">GR450992</t>
  </si>
  <si>
    <t xml:space="preserve">CN732187</t>
  </si>
  <si>
    <t xml:space="preserve">BnaGLN1.3_C6</t>
  </si>
  <si>
    <t xml:space="preserve">EE428556</t>
  </si>
  <si>
    <t xml:space="preserve">EE443903</t>
  </si>
  <si>
    <t xml:space="preserve">EE450523</t>
  </si>
  <si>
    <t xml:space="preserve">EL590601</t>
  </si>
  <si>
    <t xml:space="preserve">EL593175</t>
  </si>
  <si>
    <t xml:space="preserve">EV069032</t>
  </si>
  <si>
    <t xml:space="preserve">EV075509</t>
  </si>
  <si>
    <t xml:space="preserve">EV138462</t>
  </si>
  <si>
    <t xml:space="preserve">Lib.21482</t>
  </si>
  <si>
    <t xml:space="preserve">Very early anther</t>
  </si>
  <si>
    <t xml:space="preserve">Very early developement</t>
  </si>
  <si>
    <t xml:space="preserve">EV138631</t>
  </si>
  <si>
    <t xml:space="preserve">EV138843</t>
  </si>
  <si>
    <t xml:space="preserve">EV139113</t>
  </si>
  <si>
    <t xml:space="preserve">EV158973</t>
  </si>
  <si>
    <t xml:space="preserve">FG575683</t>
  </si>
  <si>
    <t xml:space="preserve">GR436409</t>
  </si>
  <si>
    <t xml:space="preserve">GR452350</t>
  </si>
  <si>
    <t xml:space="preserve">GR452393</t>
  </si>
  <si>
    <t xml:space="preserve">GR454576</t>
  </si>
  <si>
    <t xml:space="preserve">Lib.24817</t>
  </si>
  <si>
    <t xml:space="preserve">BNAPO2GH</t>
  </si>
  <si>
    <t xml:space="preserve">CN735602</t>
  </si>
  <si>
    <t xml:space="preserve">BnaGLN1.5_C1</t>
  </si>
  <si>
    <t xml:space="preserve">CX192505</t>
  </si>
  <si>
    <t xml:space="preserve">EE438837</t>
  </si>
  <si>
    <t xml:space="preserve">Lib.20173</t>
  </si>
  <si>
    <t xml:space="preserve">66ETFLGS</t>
  </si>
  <si>
    <t xml:space="preserve">EE536699</t>
  </si>
  <si>
    <t xml:space="preserve">Lib.20161</t>
  </si>
  <si>
    <t xml:space="preserve">61RDBNCM</t>
  </si>
  <si>
    <t xml:space="preserve">EL592766</t>
  </si>
  <si>
    <t xml:space="preserve">ES981779</t>
  </si>
  <si>
    <t xml:space="preserve">EV158909</t>
  </si>
  <si>
    <t xml:space="preserve">EV158985</t>
  </si>
  <si>
    <t xml:space="preserve">GR450613</t>
  </si>
  <si>
    <t xml:space="preserve">BN45.048C09F020104</t>
  </si>
  <si>
    <t xml:space="preserve">BnaGLN1.5_C2</t>
  </si>
  <si>
    <t xml:space="preserve">CN726699</t>
  </si>
  <si>
    <t xml:space="preserve">Lib.15717</t>
  </si>
  <si>
    <t xml:space="preserve">3ETMS</t>
  </si>
  <si>
    <t xml:space="preserve">DY012503</t>
  </si>
  <si>
    <t xml:space="preserve">EE401658</t>
  </si>
  <si>
    <t xml:space="preserve">Lib.20197</t>
  </si>
  <si>
    <t xml:space="preserve">15ACDHYS</t>
  </si>
  <si>
    <t xml:space="preserve">EE404236</t>
  </si>
  <si>
    <t xml:space="preserve">EE410455</t>
  </si>
  <si>
    <t xml:space="preserve">Lib.21400 </t>
  </si>
  <si>
    <t xml:space="preserve">55ACACPE</t>
  </si>
  <si>
    <t xml:space="preserve">Excell</t>
  </si>
  <si>
    <t xml:space="preserve">EL587385</t>
  </si>
  <si>
    <t xml:space="preserve">GR437917</t>
  </si>
  <si>
    <t xml:space="preserve">GR450250</t>
  </si>
  <si>
    <t xml:space="preserve">BN45.051I02F020107</t>
  </si>
  <si>
    <t xml:space="preserve">BnaGLN1.4_C1</t>
  </si>
  <si>
    <t xml:space="preserve">CB686400</t>
  </si>
  <si>
    <t xml:space="preserve">CX193168</t>
  </si>
  <si>
    <t xml:space="preserve">DY012410</t>
  </si>
  <si>
    <t xml:space="preserve">EE464797</t>
  </si>
  <si>
    <t xml:space="preserve">EL624754</t>
  </si>
  <si>
    <t xml:space="preserve">ES986577</t>
  </si>
  <si>
    <t xml:space="preserve">ES992078</t>
  </si>
  <si>
    <t xml:space="preserve">EV000229</t>
  </si>
  <si>
    <t xml:space="preserve">EV007600</t>
  </si>
  <si>
    <t xml:space="preserve">EV028194</t>
  </si>
  <si>
    <t xml:space="preserve">EV038350</t>
  </si>
  <si>
    <t xml:space="preserve">EV108629</t>
  </si>
  <si>
    <t xml:space="preserve">EV108835</t>
  </si>
  <si>
    <t xml:space="preserve">EV120909</t>
  </si>
  <si>
    <t xml:space="preserve">EV160685</t>
  </si>
  <si>
    <t xml:space="preserve">EV165164</t>
  </si>
  <si>
    <t xml:space="preserve">Lib.21485</t>
  </si>
  <si>
    <t xml:space="preserve">Late bud</t>
  </si>
  <si>
    <t xml:space="preserve">EV198266</t>
  </si>
  <si>
    <t xml:space="preserve">Lib.21490</t>
  </si>
  <si>
    <t xml:space="preserve">Cold acclimated-light</t>
  </si>
  <si>
    <t xml:space="preserve">Cold acclimation - light</t>
  </si>
  <si>
    <t xml:space="preserve">GT073361</t>
  </si>
  <si>
    <t xml:space="preserve">Lib.25121</t>
  </si>
  <si>
    <t xml:space="preserve">03na</t>
  </si>
  <si>
    <t xml:space="preserve">Young leaves</t>
  </si>
  <si>
    <t xml:space="preserve">GT074357</t>
  </si>
  <si>
    <t xml:space="preserve">GT075204</t>
  </si>
  <si>
    <t xml:space="preserve">GT075267</t>
  </si>
  <si>
    <t xml:space="preserve">GT077132</t>
  </si>
  <si>
    <t xml:space="preserve">ES919834</t>
  </si>
  <si>
    <t xml:space="preserve">BnaGLN1.4_C3</t>
  </si>
  <si>
    <t xml:space="preserve">FG562379</t>
  </si>
  <si>
    <t xml:space="preserve">GT072905</t>
  </si>
  <si>
    <t xml:space="preserve">GT077088</t>
  </si>
  <si>
    <t xml:space="preserve">GT083639</t>
  </si>
  <si>
    <t xml:space="preserve">Lib.25129</t>
  </si>
  <si>
    <t xml:space="preserve">14na</t>
  </si>
  <si>
    <t xml:space="preserve">GT076475</t>
  </si>
  <si>
    <t xml:space="preserve">BnaGLN1.4_C4</t>
  </si>
  <si>
    <t xml:space="preserve">GT076873</t>
  </si>
  <si>
    <t xml:space="preserve">GT084226</t>
  </si>
  <si>
    <t xml:space="preserve">CD812318</t>
  </si>
  <si>
    <t xml:space="preserve">Lib.13976</t>
  </si>
  <si>
    <t xml:space="preserve">BN10</t>
  </si>
  <si>
    <t xml:space="preserve">10 DAP</t>
  </si>
  <si>
    <t xml:space="preserve">BnaGLN1.2_C2</t>
  </si>
  <si>
    <t xml:space="preserve">CD813678</t>
  </si>
  <si>
    <t xml:space="preserve">CD815795</t>
  </si>
  <si>
    <t xml:space="preserve">CD822025</t>
  </si>
  <si>
    <t xml:space="preserve">CD832679</t>
  </si>
  <si>
    <t xml:space="preserve">CX195275</t>
  </si>
  <si>
    <t xml:space="preserve">EG020992</t>
  </si>
  <si>
    <t xml:space="preserve">ES900522</t>
  </si>
  <si>
    <t xml:space="preserve">ES906598</t>
  </si>
  <si>
    <t xml:space="preserve">ES909824</t>
  </si>
  <si>
    <t xml:space="preserve">ES910447</t>
  </si>
  <si>
    <t xml:space="preserve">ES910464</t>
  </si>
  <si>
    <t xml:space="preserve">ES910709</t>
  </si>
  <si>
    <t xml:space="preserve">ES911911</t>
  </si>
  <si>
    <t xml:space="preserve">ES912058</t>
  </si>
  <si>
    <t xml:space="preserve">ES913818</t>
  </si>
  <si>
    <t xml:space="preserve">EV030026</t>
  </si>
  <si>
    <t xml:space="preserve">EV048924</t>
  </si>
  <si>
    <t xml:space="preserve">EV048945</t>
  </si>
  <si>
    <t xml:space="preserve">EV050121</t>
  </si>
  <si>
    <t xml:space="preserve">EV051434</t>
  </si>
  <si>
    <t xml:space="preserve">EV066415</t>
  </si>
  <si>
    <t xml:space="preserve">EV073316</t>
  </si>
  <si>
    <t xml:space="preserve">EV086147</t>
  </si>
  <si>
    <t xml:space="preserve">EV112851</t>
  </si>
  <si>
    <t xml:space="preserve">EV112921</t>
  </si>
  <si>
    <t xml:space="preserve">EV115501</t>
  </si>
  <si>
    <t xml:space="preserve">EV115590</t>
  </si>
  <si>
    <t xml:space="preserve">EV120289</t>
  </si>
  <si>
    <t xml:space="preserve">EV120373</t>
  </si>
  <si>
    <t xml:space="preserve">EV121841</t>
  </si>
  <si>
    <t xml:space="preserve">EV121929</t>
  </si>
  <si>
    <t xml:space="preserve">EV122407</t>
  </si>
  <si>
    <t xml:space="preserve">EV122492</t>
  </si>
  <si>
    <t xml:space="preserve">EV123559</t>
  </si>
  <si>
    <t xml:space="preserve">EV123650</t>
  </si>
  <si>
    <t xml:space="preserve">EV127183</t>
  </si>
  <si>
    <t xml:space="preserve">EV127398</t>
  </si>
  <si>
    <t xml:space="preserve">EV192093</t>
  </si>
  <si>
    <t xml:space="preserve">Lib.21489</t>
  </si>
  <si>
    <t xml:space="preserve">Cold acclimated-dark</t>
  </si>
  <si>
    <t xml:space="preserve">EV192168</t>
  </si>
  <si>
    <t xml:space="preserve">EV192663</t>
  </si>
  <si>
    <t xml:space="preserve">EV194410</t>
  </si>
  <si>
    <t xml:space="preserve">EV194481</t>
  </si>
  <si>
    <t xml:space="preserve">EV200469</t>
  </si>
  <si>
    <t xml:space="preserve">EV200554</t>
  </si>
  <si>
    <t xml:space="preserve">EV216420</t>
  </si>
  <si>
    <t xml:space="preserve">EV218869</t>
  </si>
  <si>
    <t xml:space="preserve">EV219147</t>
  </si>
  <si>
    <t xml:space="preserve">EV219885</t>
  </si>
  <si>
    <t xml:space="preserve">EV220078</t>
  </si>
  <si>
    <t xml:space="preserve">EV220250</t>
  </si>
  <si>
    <t xml:space="preserve">EV220518</t>
  </si>
  <si>
    <t xml:space="preserve">EV222606</t>
  </si>
  <si>
    <t xml:space="preserve">EV222779</t>
  </si>
  <si>
    <t xml:space="preserve">FG558051</t>
  </si>
  <si>
    <t xml:space="preserve">FG560378</t>
  </si>
  <si>
    <t xml:space="preserve">FG561583</t>
  </si>
  <si>
    <t xml:space="preserve">FG566251</t>
  </si>
  <si>
    <t xml:space="preserve">FG576904</t>
  </si>
  <si>
    <t xml:space="preserve">GR448495</t>
  </si>
  <si>
    <t xml:space="preserve">GT081178</t>
  </si>
  <si>
    <t xml:space="preserve">GT084600</t>
  </si>
  <si>
    <t xml:space="preserve">BQ704381</t>
  </si>
  <si>
    <t xml:space="preserve">Lib.11009</t>
  </si>
  <si>
    <t xml:space="preserve">Bn01_AAFC_ECORC_transgenic_Brassica_napus_overexpressing_BNCBF17_constitutively_frost_tolerant</t>
  </si>
  <si>
    <t xml:space="preserve">BnaGLN1.2_C1</t>
  </si>
  <si>
    <t xml:space="preserve">CD815274</t>
  </si>
  <si>
    <t xml:space="preserve">CD816233</t>
  </si>
  <si>
    <t xml:space="preserve">CN729738</t>
  </si>
  <si>
    <t xml:space="preserve">Lib.15726</t>
  </si>
  <si>
    <t xml:space="preserve">EX20LIB4</t>
  </si>
  <si>
    <t xml:space="preserve">DY006411</t>
  </si>
  <si>
    <t xml:space="preserve">Lib.18976</t>
  </si>
  <si>
    <t xml:space="preserve">BNDH4DCT</t>
  </si>
  <si>
    <t xml:space="preserve">04 DAP</t>
  </si>
  <si>
    <t xml:space="preserve">DY012063</t>
  </si>
  <si>
    <t xml:space="preserve">EE444907</t>
  </si>
  <si>
    <t xml:space="preserve">EE454284</t>
  </si>
  <si>
    <t xml:space="preserve">EE458228</t>
  </si>
  <si>
    <t xml:space="preserve">Lib.20179</t>
  </si>
  <si>
    <t xml:space="preserve">BNBS6DCT</t>
  </si>
  <si>
    <t xml:space="preserve">EE502982</t>
  </si>
  <si>
    <t xml:space="preserve">Lib.20187</t>
  </si>
  <si>
    <t xml:space="preserve">EX2PLCL1</t>
  </si>
  <si>
    <t xml:space="preserve">EE502999</t>
  </si>
  <si>
    <t xml:space="preserve">EE510021</t>
  </si>
  <si>
    <t xml:space="preserve">EE553878</t>
  </si>
  <si>
    <t xml:space="preserve">EL625463</t>
  </si>
  <si>
    <t xml:space="preserve">ES901471</t>
  </si>
  <si>
    <t xml:space="preserve">ES902082</t>
  </si>
  <si>
    <t xml:space="preserve">ES902094</t>
  </si>
  <si>
    <t xml:space="preserve">ES903691</t>
  </si>
  <si>
    <t xml:space="preserve">ES903936</t>
  </si>
  <si>
    <t xml:space="preserve">ES906978</t>
  </si>
  <si>
    <t xml:space="preserve">ES907522</t>
  </si>
  <si>
    <t xml:space="preserve">ES907609</t>
  </si>
  <si>
    <t xml:space="preserve">ES908892</t>
  </si>
  <si>
    <t xml:space="preserve">ES909378</t>
  </si>
  <si>
    <t xml:space="preserve">ES909694</t>
  </si>
  <si>
    <t xml:space="preserve">ES909839</t>
  </si>
  <si>
    <t xml:space="preserve">ES910035</t>
  </si>
  <si>
    <t xml:space="preserve">ES911473</t>
  </si>
  <si>
    <t xml:space="preserve">ES911739</t>
  </si>
  <si>
    <t xml:space="preserve">ES912920</t>
  </si>
  <si>
    <t xml:space="preserve">ES913689</t>
  </si>
  <si>
    <t xml:space="preserve">ES913861</t>
  </si>
  <si>
    <t xml:space="preserve">ES981260</t>
  </si>
  <si>
    <t xml:space="preserve">ES985797</t>
  </si>
  <si>
    <t xml:space="preserve">Lib.21031</t>
  </si>
  <si>
    <t xml:space="preserve">44JK5DM</t>
  </si>
  <si>
    <t xml:space="preserve">EV014718</t>
  </si>
  <si>
    <t xml:space="preserve">EV018460</t>
  </si>
  <si>
    <t xml:space="preserve">EV028920</t>
  </si>
  <si>
    <t xml:space="preserve">EV037432</t>
  </si>
  <si>
    <t xml:space="preserve">EV056557</t>
  </si>
  <si>
    <t xml:space="preserve">EV076090</t>
  </si>
  <si>
    <t xml:space="preserve">EV113794</t>
  </si>
  <si>
    <t xml:space="preserve">EV113877</t>
  </si>
  <si>
    <t xml:space="preserve">EV113963</t>
  </si>
  <si>
    <t xml:space="preserve">EV114570</t>
  </si>
  <si>
    <t xml:space="preserve">EV114657</t>
  </si>
  <si>
    <t xml:space="preserve">EV114685</t>
  </si>
  <si>
    <t xml:space="preserve">EV114716</t>
  </si>
  <si>
    <t xml:space="preserve">EV114766</t>
  </si>
  <si>
    <t xml:space="preserve">EV114801</t>
  </si>
  <si>
    <t xml:space="preserve">EV116858</t>
  </si>
  <si>
    <t xml:space="preserve">EV116923</t>
  </si>
  <si>
    <t xml:space="preserve">EV116947</t>
  </si>
  <si>
    <t xml:space="preserve">EV117987</t>
  </si>
  <si>
    <t xml:space="preserve">EV118074</t>
  </si>
  <si>
    <t xml:space="preserve">EV119231</t>
  </si>
  <si>
    <t xml:space="preserve">EV119249</t>
  </si>
  <si>
    <t xml:space="preserve">EV119308</t>
  </si>
  <si>
    <t xml:space="preserve">EV119328</t>
  </si>
  <si>
    <t xml:space="preserve">EV120010</t>
  </si>
  <si>
    <t xml:space="preserve">EV121676</t>
  </si>
  <si>
    <t xml:space="preserve">EV121757</t>
  </si>
  <si>
    <t xml:space="preserve">EV121876</t>
  </si>
  <si>
    <t xml:space="preserve">EV121967</t>
  </si>
  <si>
    <t xml:space="preserve">EV122357</t>
  </si>
  <si>
    <t xml:space="preserve">EV122436</t>
  </si>
  <si>
    <t xml:space="preserve">EV122576</t>
  </si>
  <si>
    <t xml:space="preserve">EV122651</t>
  </si>
  <si>
    <t xml:space="preserve">EV122654</t>
  </si>
  <si>
    <t xml:space="preserve">EV124054</t>
  </si>
  <si>
    <t xml:space="preserve">EV124494</t>
  </si>
  <si>
    <t xml:space="preserve">EV124497</t>
  </si>
  <si>
    <t xml:space="preserve">EV124579</t>
  </si>
  <si>
    <t xml:space="preserve">EV124582</t>
  </si>
  <si>
    <t xml:space="preserve">EV124844</t>
  </si>
  <si>
    <t xml:space="preserve">EV124934</t>
  </si>
  <si>
    <t xml:space="preserve">EV125178</t>
  </si>
  <si>
    <t xml:space="preserve">EV125259</t>
  </si>
  <si>
    <t xml:space="preserve">EV125344</t>
  </si>
  <si>
    <t xml:space="preserve">EV126209</t>
  </si>
  <si>
    <t xml:space="preserve">EV126293</t>
  </si>
  <si>
    <t xml:space="preserve">EV126372</t>
  </si>
  <si>
    <t xml:space="preserve">EV126456</t>
  </si>
  <si>
    <t xml:space="preserve">EV135262</t>
  </si>
  <si>
    <t xml:space="preserve">Lib.21481</t>
  </si>
  <si>
    <t xml:space="preserve">Young flower</t>
  </si>
  <si>
    <t xml:space="preserve">EV185903</t>
  </si>
  <si>
    <t xml:space="preserve">EV193626</t>
  </si>
  <si>
    <t xml:space="preserve">EV193707</t>
  </si>
  <si>
    <t xml:space="preserve">EV216268</t>
  </si>
  <si>
    <t xml:space="preserve">EV219795</t>
  </si>
  <si>
    <t xml:space="preserve">EV219952</t>
  </si>
  <si>
    <t xml:space="preserve">EV220371</t>
  </si>
  <si>
    <t xml:space="preserve">EV220701</t>
  </si>
  <si>
    <t xml:space="preserve">EV222519</t>
  </si>
  <si>
    <t xml:space="preserve">EV222743</t>
  </si>
  <si>
    <t xml:space="preserve">FG564274</t>
  </si>
  <si>
    <t xml:space="preserve">GT080105</t>
  </si>
  <si>
    <t xml:space="preserve">GT081342</t>
  </si>
  <si>
    <t xml:space="preserve">List of ESTs included in each BoGS contig</t>
  </si>
  <si>
    <t xml:space="preserve">EST from same clone</t>
  </si>
  <si>
    <t xml:space="preserve">BolGLN1_contig</t>
  </si>
  <si>
    <t xml:space="preserve">AM060379</t>
  </si>
  <si>
    <t xml:space="preserve">Lib.17712 </t>
  </si>
  <si>
    <t xml:space="preserve">AAFC_WHRI_BoE01a </t>
  </si>
  <si>
    <t xml:space="preserve">A12DHd</t>
  </si>
  <si>
    <t xml:space="preserve">whole plant</t>
  </si>
  <si>
    <t xml:space="preserve">seedling</t>
  </si>
  <si>
    <t xml:space="preserve">etiolated</t>
  </si>
  <si>
    <t xml:space="preserve">BolGLN1.1_C1</t>
  </si>
  <si>
    <t xml:space="preserve">AM392138</t>
  </si>
  <si>
    <t xml:space="preserve">Lib.20118 </t>
  </si>
  <si>
    <t xml:space="preserve">AAFC_WHRI_BoE02a </t>
  </si>
  <si>
    <t xml:space="preserve">EH414650</t>
  </si>
  <si>
    <t xml:space="preserve">EH414656</t>
  </si>
  <si>
    <t xml:space="preserve">Lib.20767 </t>
  </si>
  <si>
    <t xml:space="preserve">Brassica oleracea var. alboglabra leaf cDNA library </t>
  </si>
  <si>
    <t xml:space="preserve">leaf</t>
  </si>
  <si>
    <t xml:space="preserve">3 weeks old plant</t>
  </si>
  <si>
    <t xml:space="preserve">EH416037</t>
  </si>
  <si>
    <t xml:space="preserve">EH416040</t>
  </si>
  <si>
    <t xml:space="preserve">EH422068</t>
  </si>
  <si>
    <t xml:space="preserve">EH422085</t>
  </si>
  <si>
    <t xml:space="preserve">AM386291</t>
  </si>
  <si>
    <t xml:space="preserve">BolGLN1.2_C1</t>
  </si>
  <si>
    <t xml:space="preserve">AM388936</t>
  </si>
  <si>
    <t xml:space="preserve">DY015703</t>
  </si>
  <si>
    <t xml:space="preserve">Lib.21392 </t>
  </si>
  <si>
    <t xml:space="preserve">Brassica oleracea 48RDOAM </t>
  </si>
  <si>
    <t xml:space="preserve">EH429518</t>
  </si>
  <si>
    <t xml:space="preserve">EH429527</t>
  </si>
  <si>
    <t xml:space="preserve">AM060399</t>
  </si>
  <si>
    <t xml:space="preserve">BolGLN1.3_C1</t>
  </si>
  <si>
    <t xml:space="preserve">AM391488</t>
  </si>
  <si>
    <t xml:space="preserve">DY026887</t>
  </si>
  <si>
    <t xml:space="preserve">Lib.21391 </t>
  </si>
  <si>
    <t xml:space="preserve">Brassica oleracea 47RDOAH </t>
  </si>
  <si>
    <t xml:space="preserve">ES945857</t>
  </si>
  <si>
    <t xml:space="preserve">Lib.21393 </t>
  </si>
  <si>
    <t xml:space="preserve">Brassica oleracea 49RDOAT </t>
  </si>
  <si>
    <t xml:space="preserve">AM386368</t>
  </si>
  <si>
    <t xml:space="preserve">AM389946</t>
  </si>
  <si>
    <t xml:space="preserve">BolGLN1.3_C2</t>
  </si>
  <si>
    <t xml:space="preserve">EE530503</t>
  </si>
  <si>
    <t xml:space="preserve">Lib.21390 </t>
  </si>
  <si>
    <t xml:space="preserve">Brassica oleracea 46RDOAG </t>
  </si>
  <si>
    <t xml:space="preserve">BolGLN1.4_C1</t>
  </si>
  <si>
    <t xml:space="preserve">EE531373</t>
  </si>
  <si>
    <t xml:space="preserve">EE533475</t>
  </si>
  <si>
    <t xml:space="preserve">EH415960</t>
  </si>
  <si>
    <t xml:space="preserve">EH415961</t>
  </si>
  <si>
    <t xml:space="preserve">EH421405</t>
  </si>
  <si>
    <t xml:space="preserve">EH421406</t>
  </si>
  <si>
    <t xml:space="preserve">EH422191</t>
  </si>
  <si>
    <t xml:space="preserve">EH422229</t>
  </si>
  <si>
    <t xml:space="preserve">EH429222</t>
  </si>
  <si>
    <t xml:space="preserve">EH429232</t>
  </si>
  <si>
    <t xml:space="preserve">EH424188</t>
  </si>
  <si>
    <t xml:space="preserve">EH424203</t>
  </si>
  <si>
    <t xml:space="preserve">BolGLN1.4_C2</t>
  </si>
  <si>
    <t xml:space="preserve">EH427204</t>
  </si>
  <si>
    <t xml:space="preserve">EH427208</t>
  </si>
  <si>
    <t xml:space="preserve">DY019730</t>
  </si>
  <si>
    <t xml:space="preserve">BolGLN1.5_C1</t>
  </si>
  <si>
    <t xml:space="preserve">ES942794</t>
  </si>
  <si>
    <t xml:space="preserve">List of ESTs included in each BrGS contig</t>
  </si>
  <si>
    <t xml:space="preserve">BraGLN1_contig</t>
  </si>
  <si>
    <t xml:space="preserve">CV432741</t>
  </si>
  <si>
    <t xml:space="preserve">Lib.16490 </t>
  </si>
  <si>
    <t xml:space="preserve">Chinese cabbage root library </t>
  </si>
  <si>
    <t xml:space="preserve">Jangwon</t>
  </si>
  <si>
    <t xml:space="preserve">BraGLN1.1_C1</t>
  </si>
  <si>
    <t xml:space="preserve">EX026904</t>
  </si>
  <si>
    <t xml:space="preserve">Lib.21810 </t>
  </si>
  <si>
    <t xml:space="preserve">callus cDNA library KBCG </t>
  </si>
  <si>
    <t xml:space="preserve">Chiifu</t>
  </si>
  <si>
    <t xml:space="preserve">Callus</t>
  </si>
  <si>
    <t xml:space="preserve">organogenesis stages</t>
  </si>
  <si>
    <t xml:space="preserve">EX031249</t>
  </si>
  <si>
    <t xml:space="preserve">EX031292</t>
  </si>
  <si>
    <t xml:space="preserve">EX032305</t>
  </si>
  <si>
    <t xml:space="preserve">EX034975</t>
  </si>
  <si>
    <t xml:space="preserve">EX061571</t>
  </si>
  <si>
    <t xml:space="preserve">Lib.21813 </t>
  </si>
  <si>
    <t xml:space="preserve">salt-treated whole plant cDNA library KBLS </t>
  </si>
  <si>
    <t xml:space="preserve">1h to 24h 250 mM NaCl</t>
  </si>
  <si>
    <t xml:space="preserve">EX063231</t>
  </si>
  <si>
    <t xml:space="preserve">Lib.21814 </t>
  </si>
  <si>
    <t xml:space="preserve">etiolated mature leaf cDNA library KBLW </t>
  </si>
  <si>
    <t xml:space="preserve">vegetative</t>
  </si>
  <si>
    <t xml:space="preserve">EX068419</t>
  </si>
  <si>
    <t xml:space="preserve">Lib.21816 </t>
  </si>
  <si>
    <t xml:space="preserve">seedling cDNA library KBPS </t>
  </si>
  <si>
    <t xml:space="preserve">EX102131</t>
  </si>
  <si>
    <t xml:space="preserve">Lib.21826 </t>
  </si>
  <si>
    <t xml:space="preserve">seed and seedling cDNA library KFSD </t>
  </si>
  <si>
    <t xml:space="preserve">Seed and seedling</t>
  </si>
  <si>
    <t xml:space="preserve">EX102392</t>
  </si>
  <si>
    <t xml:space="preserve">EX105875</t>
  </si>
  <si>
    <t xml:space="preserve">EX106149</t>
  </si>
  <si>
    <t xml:space="preserve">EX111684</t>
  </si>
  <si>
    <t xml:space="preserve">Lib.21827 </t>
  </si>
  <si>
    <t xml:space="preserve">whole plant cDNA library KFYP </t>
  </si>
  <si>
    <t xml:space="preserve">EX112192</t>
  </si>
  <si>
    <t xml:space="preserve">EX112687</t>
  </si>
  <si>
    <t xml:space="preserve">EX113564</t>
  </si>
  <si>
    <t xml:space="preserve">EX117431</t>
  </si>
  <si>
    <t xml:space="preserve">Lib.21828 </t>
  </si>
  <si>
    <t xml:space="preserve">cotyledon cDNA library KHCT </t>
  </si>
  <si>
    <t xml:space="preserve">Cotyledon</t>
  </si>
  <si>
    <t xml:space="preserve">EE522039</t>
  </si>
  <si>
    <t xml:space="preserve">Lib.20185 </t>
  </si>
  <si>
    <t xml:space="preserve">Brassica rapa 36RDBRG </t>
  </si>
  <si>
    <t xml:space="preserve">BraGLN1.2_C1</t>
  </si>
  <si>
    <t xml:space="preserve">EE522374</t>
  </si>
  <si>
    <t xml:space="preserve">Lib.20143 </t>
  </si>
  <si>
    <t xml:space="preserve">Brassica rapa 37RDBRH </t>
  </si>
  <si>
    <t xml:space="preserve">EE524019</t>
  </si>
  <si>
    <t xml:space="preserve">EX024763</t>
  </si>
  <si>
    <t xml:space="preserve">EX025821</t>
  </si>
  <si>
    <t xml:space="preserve">EX029089</t>
  </si>
  <si>
    <t xml:space="preserve">EX029297</t>
  </si>
  <si>
    <t xml:space="preserve">EX030435</t>
  </si>
  <si>
    <t xml:space="preserve">EX034075</t>
  </si>
  <si>
    <t xml:space="preserve">EX034203</t>
  </si>
  <si>
    <t xml:space="preserve">EX036476</t>
  </si>
  <si>
    <t xml:space="preserve">Lib.21811 </t>
  </si>
  <si>
    <t xml:space="preserve">floral bud cDNA library KBFL </t>
  </si>
  <si>
    <t xml:space="preserve">floral buds in 3 - 6 mm size</t>
  </si>
  <si>
    <t xml:space="preserve">EX038381</t>
  </si>
  <si>
    <t xml:space="preserve">EX042160</t>
  </si>
  <si>
    <t xml:space="preserve">EX044245</t>
  </si>
  <si>
    <t xml:space="preserve">EX050266</t>
  </si>
  <si>
    <t xml:space="preserve">Lib.21812 </t>
  </si>
  <si>
    <t xml:space="preserve">floral buds cDNA library KBFS </t>
  </si>
  <si>
    <t xml:space="preserve">floral buds in 1 - 3 mm size</t>
  </si>
  <si>
    <t xml:space="preserve">EX055177</t>
  </si>
  <si>
    <t xml:space="preserve">EX073900</t>
  </si>
  <si>
    <t xml:space="preserve">Lib.21817 </t>
  </si>
  <si>
    <t xml:space="preserve">root cDNA library KBRT </t>
  </si>
  <si>
    <t xml:space="preserve">1 month old plant</t>
  </si>
  <si>
    <t xml:space="preserve">EX078859</t>
  </si>
  <si>
    <t xml:space="preserve">Lib.21818 </t>
  </si>
  <si>
    <t xml:space="preserve">silique cDNA library KBSP </t>
  </si>
  <si>
    <t xml:space="preserve">1 to 10 DAP</t>
  </si>
  <si>
    <t xml:space="preserve">EX086526</t>
  </si>
  <si>
    <t xml:space="preserve">Lib.21823 </t>
  </si>
  <si>
    <t xml:space="preserve">flower cDNA library KFFB </t>
  </si>
  <si>
    <t xml:space="preserve">Mixed stage</t>
  </si>
  <si>
    <t xml:space="preserve">EX101208</t>
  </si>
  <si>
    <t xml:space="preserve">Lib.21825 </t>
  </si>
  <si>
    <t xml:space="preserve">root cDNA library KFRT </t>
  </si>
  <si>
    <t xml:space="preserve">EX102670</t>
  </si>
  <si>
    <t xml:space="preserve">EX103937</t>
  </si>
  <si>
    <t xml:space="preserve">EX106488</t>
  </si>
  <si>
    <t xml:space="preserve">EX108317</t>
  </si>
  <si>
    <t xml:space="preserve">EX108839</t>
  </si>
  <si>
    <t xml:space="preserve">EX117576</t>
  </si>
  <si>
    <t xml:space="preserve">EX129146</t>
  </si>
  <si>
    <t xml:space="preserve">Lib.21832 </t>
  </si>
  <si>
    <t xml:space="preserve">ovule and silique cDNA library KHOS </t>
  </si>
  <si>
    <t xml:space="preserve">Ovule and silique</t>
  </si>
  <si>
    <t xml:space="preserve">EX129350</t>
  </si>
  <si>
    <t xml:space="preserve">EX130369</t>
  </si>
  <si>
    <t xml:space="preserve">EX024222</t>
  </si>
  <si>
    <t xml:space="preserve">BraGLN1.3_C1</t>
  </si>
  <si>
    <t xml:space="preserve">EX025001</t>
  </si>
  <si>
    <t xml:space="preserve">EX025146</t>
  </si>
  <si>
    <t xml:space="preserve">EX027509</t>
  </si>
  <si>
    <t xml:space="preserve">EX031552</t>
  </si>
  <si>
    <t xml:space="preserve">EX040875</t>
  </si>
  <si>
    <t xml:space="preserve">EX043141</t>
  </si>
  <si>
    <t xml:space="preserve">EX044126</t>
  </si>
  <si>
    <t xml:space="preserve">EX055430</t>
  </si>
  <si>
    <t xml:space="preserve">EX077683</t>
  </si>
  <si>
    <t xml:space="preserve">EX080595</t>
  </si>
  <si>
    <t xml:space="preserve">EX081477</t>
  </si>
  <si>
    <t xml:space="preserve">EX081489</t>
  </si>
  <si>
    <t xml:space="preserve">EX082823</t>
  </si>
  <si>
    <t xml:space="preserve">EX089547</t>
  </si>
  <si>
    <t xml:space="preserve">EX096597</t>
  </si>
  <si>
    <t xml:space="preserve">Lib.21824 </t>
  </si>
  <si>
    <t xml:space="preserve">infected leaf cDNA library KFPC </t>
  </si>
  <si>
    <t xml:space="preserve">infected with Pectobacterium carotovora subsp. Carotovora</t>
  </si>
  <si>
    <t xml:space="preserve">EX101861</t>
  </si>
  <si>
    <t xml:space="preserve">EX102653</t>
  </si>
  <si>
    <t xml:space="preserve">EX105841</t>
  </si>
  <si>
    <t xml:space="preserve">EX106687</t>
  </si>
  <si>
    <t xml:space="preserve">EX108700</t>
  </si>
  <si>
    <t xml:space="preserve">EX109379</t>
  </si>
  <si>
    <t xml:space="preserve">EX112340</t>
  </si>
  <si>
    <t xml:space="preserve">EX112996</t>
  </si>
  <si>
    <t xml:space="preserve">EX115952</t>
  </si>
  <si>
    <t xml:space="preserve">Lib.21821 </t>
  </si>
  <si>
    <t xml:space="preserve">pistil cDNA library KCOV </t>
  </si>
  <si>
    <t xml:space="preserve">Pistil</t>
  </si>
  <si>
    <t xml:space="preserve">floral buds</t>
  </si>
  <si>
    <t xml:space="preserve">EX116372</t>
  </si>
  <si>
    <t xml:space="preserve">Lib.21822 </t>
  </si>
  <si>
    <t xml:space="preserve">pistil cDNA library KCOW </t>
  </si>
  <si>
    <t xml:space="preserve">5 to 10 DAP</t>
  </si>
  <si>
    <t xml:space="preserve">EX131364</t>
  </si>
  <si>
    <t xml:space="preserve">Lib.21833 </t>
  </si>
  <si>
    <t xml:space="preserve">root cDNA library KHRT </t>
  </si>
  <si>
    <t xml:space="preserve">EX131521</t>
  </si>
  <si>
    <t xml:space="preserve">EX131611</t>
  </si>
  <si>
    <t xml:space="preserve">EX134537</t>
  </si>
  <si>
    <t xml:space="preserve">EX134578</t>
  </si>
  <si>
    <t xml:space="preserve">EX137645</t>
  </si>
  <si>
    <t xml:space="preserve">EX138522</t>
  </si>
  <si>
    <t xml:space="preserve">EE522870</t>
  </si>
  <si>
    <t xml:space="preserve">BraGLN1.3_C2</t>
  </si>
  <si>
    <t xml:space="preserve">EX089134</t>
  </si>
  <si>
    <t xml:space="preserve">EX090921</t>
  </si>
  <si>
    <t xml:space="preserve">EX039499</t>
  </si>
  <si>
    <t xml:space="preserve">BraGLN1.3_C3</t>
  </si>
  <si>
    <t xml:space="preserve">EX043504</t>
  </si>
  <si>
    <t xml:space="preserve">EX017400</t>
  </si>
  <si>
    <t xml:space="preserve">Lib.21809 </t>
  </si>
  <si>
    <t xml:space="preserve">light-chilled whole plant cDNA library KBCD </t>
  </si>
  <si>
    <t xml:space="preserve">5 weeks old plant</t>
  </si>
  <si>
    <t xml:space="preserve">cold stress 12h 4°C</t>
  </si>
  <si>
    <t xml:space="preserve">BraGLN1.4_C1</t>
  </si>
  <si>
    <t xml:space="preserve">EX020020</t>
  </si>
  <si>
    <t xml:space="preserve">EX021307</t>
  </si>
  <si>
    <t xml:space="preserve">EX026264</t>
  </si>
  <si>
    <t xml:space="preserve">EX037080</t>
  </si>
  <si>
    <t xml:space="preserve">EX037853</t>
  </si>
  <si>
    <t xml:space="preserve">EX039669</t>
  </si>
  <si>
    <t xml:space="preserve">EX049401</t>
  </si>
  <si>
    <t xml:space="preserve">EX055998</t>
  </si>
  <si>
    <t xml:space="preserve">EX056166</t>
  </si>
  <si>
    <t xml:space="preserve">EX057500</t>
  </si>
  <si>
    <t xml:space="preserve">EX057579</t>
  </si>
  <si>
    <t xml:space="preserve">EX058099</t>
  </si>
  <si>
    <t xml:space="preserve">EX058310</t>
  </si>
  <si>
    <t xml:space="preserve">EX058891</t>
  </si>
  <si>
    <t xml:space="preserve">EX059792</t>
  </si>
  <si>
    <t xml:space="preserve">EX059891</t>
  </si>
  <si>
    <t xml:space="preserve">EX061896</t>
  </si>
  <si>
    <t xml:space="preserve">EX062684</t>
  </si>
  <si>
    <t xml:space="preserve">EX074329</t>
  </si>
  <si>
    <t xml:space="preserve">EX074439</t>
  </si>
  <si>
    <t xml:space="preserve">EX084380</t>
  </si>
  <si>
    <t xml:space="preserve">Lib.21820 </t>
  </si>
  <si>
    <t xml:space="preserve">primary inflorescence cDNA library KBST </t>
  </si>
  <si>
    <t xml:space="preserve">flowering plant</t>
  </si>
  <si>
    <t xml:space="preserve">EX086956</t>
  </si>
  <si>
    <t xml:space="preserve">EX099532</t>
  </si>
  <si>
    <t xml:space="preserve">EX099542</t>
  </si>
  <si>
    <t xml:space="preserve">EX099854</t>
  </si>
  <si>
    <t xml:space="preserve">EX100866</t>
  </si>
  <si>
    <t xml:space="preserve">EX104651</t>
  </si>
  <si>
    <t xml:space="preserve">EX105597</t>
  </si>
  <si>
    <t xml:space="preserve">EX108029</t>
  </si>
  <si>
    <t xml:space="preserve">EX135169</t>
  </si>
  <si>
    <t xml:space="preserve">EX137225</t>
  </si>
  <si>
    <t xml:space="preserve">EX051308</t>
  </si>
  <si>
    <t xml:space="preserve">BraGLN1.4_C2</t>
  </si>
  <si>
    <t xml:space="preserve">EX052008</t>
  </si>
  <si>
    <t xml:space="preserve">EX061496</t>
  </si>
  <si>
    <t xml:space="preserve">EX112872</t>
  </si>
  <si>
    <t xml:space="preserve">EX040008</t>
  </si>
  <si>
    <t xml:space="preserve">BraGLN1.5_C1</t>
  </si>
  <si>
    <t xml:space="preserve">EX040826</t>
  </si>
  <si>
    <t xml:space="preserve">EX041317</t>
  </si>
  <si>
    <t xml:space="preserve">EX044404</t>
  </si>
  <si>
    <t xml:space="preserve">EX045859</t>
  </si>
  <si>
    <t xml:space="preserve">Number of accession per library and contig</t>
  </si>
  <si>
    <t xml:space="preserve">ESTs Libraries</t>
  </si>
  <si>
    <t xml:space="preserve">BolGLN1_Contig</t>
  </si>
  <si>
    <t xml:space="preserve">Organism</t>
  </si>
  <si>
    <t xml:space="preserve">Developmental stage</t>
  </si>
  <si>
    <t xml:space="preserve">Number of libraries</t>
  </si>
  <si>
    <t xml:space="preserve">ESTs in libraries</t>
  </si>
  <si>
    <t xml:space="preserve">Total</t>
  </si>
  <si>
    <t xml:space="preserve">Brassica oleracea</t>
  </si>
  <si>
    <t xml:space="preserve">Brassica oleracea var. alboglabra</t>
  </si>
  <si>
    <t xml:space="preserve">Total Brassica oleracea</t>
  </si>
  <si>
    <t xml:space="preserve">BraGLN1_Contig</t>
  </si>
  <si>
    <t xml:space="preserve">Brassica rapa</t>
  </si>
  <si>
    <t xml:space="preserve">Brassica rapa subsp. pekinensis</t>
  </si>
  <si>
    <t xml:space="preserve">Total Brassica rapa</t>
  </si>
  <si>
    <t xml:space="preserve">BnaGLN1_Contig</t>
  </si>
  <si>
    <t xml:space="preserve">Genotypes</t>
  </si>
  <si>
    <t xml:space="preserve">Brassica napus</t>
  </si>
  <si>
    <t xml:space="preserve">DH12075, Samouraï, unknown</t>
  </si>
  <si>
    <t xml:space="preserve">DH12075, Westar, Surpass 400</t>
  </si>
  <si>
    <t xml:space="preserve">Unknown</t>
  </si>
  <si>
    <t xml:space="preserve">DH12075, Express 617</t>
  </si>
  <si>
    <t xml:space="preserve">DH12075, Surpass 400, unknown</t>
  </si>
  <si>
    <t xml:space="preserve">Topas, unknown</t>
  </si>
  <si>
    <t xml:space="preserve">Ovule</t>
  </si>
  <si>
    <t xml:space="preserve">Topas</t>
  </si>
  <si>
    <t xml:space="preserve">DH12075, Huyou-15, Jet Neuf, unknown</t>
  </si>
  <si>
    <t xml:space="preserve">DH12075, unknown</t>
  </si>
  <si>
    <t xml:space="preserve">total Brassica napu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#,##0"/>
    <numFmt numFmtId="167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0000"/>
      <name val="Arial"/>
      <family val="2"/>
    </font>
    <font>
      <sz val="10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2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>
        <color rgb="FFFFFFFF"/>
      </left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>
        <color rgb="FFFFFFFF"/>
      </left>
      <right style="thin"/>
      <top style="thin"/>
      <bottom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>
        <color rgb="FFFFFFFF"/>
      </top>
      <bottom/>
      <diagonal/>
    </border>
    <border diagonalUp="false" diagonalDown="false">
      <left style="thin">
        <color rgb="FFFFFFFF"/>
      </left>
      <right/>
      <top style="thin"/>
      <bottom style="thin"/>
      <diagonal/>
    </border>
    <border diagonalUp="false" diagonalDown="false">
      <left style="thin">
        <color rgb="FFFFFFFF"/>
      </left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>
        <color rgb="FFFFFFFF"/>
      </left>
      <right/>
      <top/>
      <bottom/>
      <diagonal/>
    </border>
    <border diagonalUp="false" diagonalDown="false">
      <left style="thin"/>
      <right style="thin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2.28"/>
    <col collapsed="false" customWidth="true" hidden="false" outlineLevel="0" max="2" min="2" style="1" width="22.28"/>
    <col collapsed="false" customWidth="true" hidden="false" outlineLevel="0" max="6" min="3" style="0" width="22.28"/>
    <col collapsed="false" customWidth="true" hidden="false" outlineLevel="0" max="7" min="7" style="0" width="58.85"/>
    <col collapsed="false" customWidth="true" hidden="false" outlineLevel="0" max="8" min="8" style="0" width="18.41"/>
  </cols>
  <sheetData>
    <row r="1" customFormat="false" ht="12.75" hidden="false" customHeight="false" outlineLevel="0" collapsed="false">
      <c r="A1" s="2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12.75" hidden="false" customHeight="false" outlineLevel="0" collapsed="false">
      <c r="A2" s="0" t="s">
        <v>1</v>
      </c>
    </row>
    <row r="4" customFormat="false" ht="13.5" hidden="false" customHeight="false" outlineLevel="0" collapsed="false">
      <c r="A4" s="4" t="s">
        <v>2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  <c r="H4" s="5" t="s">
        <v>9</v>
      </c>
    </row>
    <row r="5" customFormat="false" ht="12.75" hidden="false" customHeight="false" outlineLevel="0" collapsed="false">
      <c r="A5" s="6" t="s">
        <v>10</v>
      </c>
      <c r="B5" s="6" t="s">
        <v>11</v>
      </c>
      <c r="C5" s="6" t="s">
        <v>12</v>
      </c>
      <c r="D5" s="7" t="s">
        <v>13</v>
      </c>
      <c r="E5" s="7" t="s">
        <v>14</v>
      </c>
      <c r="F5" s="7" t="s">
        <v>15</v>
      </c>
      <c r="G5" s="7" t="n">
        <v>0</v>
      </c>
      <c r="H5" s="0" t="s">
        <v>16</v>
      </c>
    </row>
    <row r="6" customFormat="false" ht="12.75" hidden="false" customHeight="false" outlineLevel="0" collapsed="false">
      <c r="A6" s="8" t="s">
        <v>17</v>
      </c>
      <c r="B6" s="6" t="s">
        <v>11</v>
      </c>
      <c r="C6" s="9" t="s">
        <v>12</v>
      </c>
      <c r="D6" s="7" t="s">
        <v>13</v>
      </c>
      <c r="E6" s="7" t="s">
        <v>14</v>
      </c>
      <c r="F6" s="7" t="s">
        <v>15</v>
      </c>
      <c r="G6" s="7" t="n">
        <v>0</v>
      </c>
      <c r="H6" s="0" t="s">
        <v>16</v>
      </c>
    </row>
    <row r="7" customFormat="false" ht="12.75" hidden="false" customHeight="false" outlineLevel="0" collapsed="false">
      <c r="A7" s="8" t="s">
        <v>18</v>
      </c>
      <c r="B7" s="6" t="s">
        <v>19</v>
      </c>
      <c r="C7" s="9" t="s">
        <v>20</v>
      </c>
      <c r="D7" s="7" t="s">
        <v>21</v>
      </c>
      <c r="E7" s="7" t="s">
        <v>22</v>
      </c>
      <c r="F7" s="7" t="s">
        <v>23</v>
      </c>
      <c r="G7" s="7" t="n">
        <v>0</v>
      </c>
      <c r="H7" s="0" t="s">
        <v>16</v>
      </c>
    </row>
    <row r="8" customFormat="false" ht="12.75" hidden="false" customHeight="false" outlineLevel="0" collapsed="false">
      <c r="A8" s="8" t="s">
        <v>24</v>
      </c>
      <c r="B8" s="6" t="s">
        <v>19</v>
      </c>
      <c r="C8" s="9" t="s">
        <v>20</v>
      </c>
      <c r="D8" s="7" t="s">
        <v>21</v>
      </c>
      <c r="E8" s="7" t="s">
        <v>22</v>
      </c>
      <c r="F8" s="7" t="s">
        <v>23</v>
      </c>
      <c r="G8" s="7" t="n">
        <v>0</v>
      </c>
      <c r="H8" s="0" t="s">
        <v>16</v>
      </c>
    </row>
    <row r="9" customFormat="false" ht="12.75" hidden="false" customHeight="false" outlineLevel="0" collapsed="false">
      <c r="A9" s="8" t="s">
        <v>25</v>
      </c>
      <c r="B9" s="6" t="s">
        <v>26</v>
      </c>
      <c r="C9" s="9" t="s">
        <v>27</v>
      </c>
      <c r="D9" s="7" t="s">
        <v>28</v>
      </c>
      <c r="E9" s="7" t="s">
        <v>29</v>
      </c>
      <c r="F9" s="7" t="s">
        <v>30</v>
      </c>
      <c r="G9" s="7" t="n">
        <v>0</v>
      </c>
      <c r="H9" s="0" t="s">
        <v>16</v>
      </c>
    </row>
    <row r="10" customFormat="false" ht="12.75" hidden="false" customHeight="false" outlineLevel="0" collapsed="false">
      <c r="A10" s="8" t="s">
        <v>31</v>
      </c>
      <c r="B10" s="6" t="s">
        <v>32</v>
      </c>
      <c r="C10" s="9" t="s">
        <v>33</v>
      </c>
      <c r="D10" s="7" t="s">
        <v>13</v>
      </c>
      <c r="E10" s="7" t="s">
        <v>29</v>
      </c>
      <c r="F10" s="7" t="s">
        <v>34</v>
      </c>
      <c r="G10" s="7" t="n">
        <v>0</v>
      </c>
      <c r="H10" s="0" t="s">
        <v>16</v>
      </c>
    </row>
    <row r="11" customFormat="false" ht="12.75" hidden="false" customHeight="false" outlineLevel="0" collapsed="false">
      <c r="A11" s="8" t="s">
        <v>35</v>
      </c>
      <c r="B11" s="6" t="s">
        <v>32</v>
      </c>
      <c r="C11" s="9" t="s">
        <v>33</v>
      </c>
      <c r="D11" s="7" t="s">
        <v>13</v>
      </c>
      <c r="E11" s="7" t="s">
        <v>29</v>
      </c>
      <c r="F11" s="7" t="s">
        <v>34</v>
      </c>
      <c r="G11" s="7" t="n">
        <v>0</v>
      </c>
      <c r="H11" s="0" t="s">
        <v>16</v>
      </c>
    </row>
    <row r="12" customFormat="false" ht="12.75" hidden="false" customHeight="false" outlineLevel="0" collapsed="false">
      <c r="A12" s="8" t="s">
        <v>36</v>
      </c>
      <c r="B12" s="6" t="s">
        <v>37</v>
      </c>
      <c r="C12" s="9" t="s">
        <v>38</v>
      </c>
      <c r="D12" s="7" t="s">
        <v>39</v>
      </c>
      <c r="E12" s="7" t="s">
        <v>40</v>
      </c>
      <c r="F12" s="7" t="s">
        <v>41</v>
      </c>
      <c r="G12" s="7" t="s">
        <v>42</v>
      </c>
      <c r="H12" s="0" t="s">
        <v>16</v>
      </c>
    </row>
    <row r="13" customFormat="false" ht="12.75" hidden="false" customHeight="false" outlineLevel="0" collapsed="false">
      <c r="A13" s="8" t="s">
        <v>43</v>
      </c>
      <c r="B13" s="6" t="s">
        <v>37</v>
      </c>
      <c r="C13" s="9" t="s">
        <v>38</v>
      </c>
      <c r="D13" s="7" t="s">
        <v>39</v>
      </c>
      <c r="E13" s="7" t="s">
        <v>40</v>
      </c>
      <c r="F13" s="7" t="s">
        <v>41</v>
      </c>
      <c r="G13" s="7" t="s">
        <v>42</v>
      </c>
      <c r="H13" s="0" t="s">
        <v>16</v>
      </c>
    </row>
    <row r="14" customFormat="false" ht="12.75" hidden="false" customHeight="false" outlineLevel="0" collapsed="false">
      <c r="A14" s="8" t="s">
        <v>44</v>
      </c>
      <c r="B14" s="6" t="s">
        <v>45</v>
      </c>
      <c r="C14" s="9" t="s">
        <v>46</v>
      </c>
      <c r="D14" s="7" t="s">
        <v>39</v>
      </c>
      <c r="E14" s="7" t="s">
        <v>40</v>
      </c>
      <c r="F14" s="7" t="s">
        <v>41</v>
      </c>
      <c r="G14" s="7" t="s">
        <v>42</v>
      </c>
      <c r="H14" s="0" t="s">
        <v>16</v>
      </c>
    </row>
    <row r="15" customFormat="false" ht="12.75" hidden="false" customHeight="false" outlineLevel="0" collapsed="false">
      <c r="A15" s="8" t="s">
        <v>47</v>
      </c>
      <c r="B15" s="6" t="s">
        <v>45</v>
      </c>
      <c r="C15" s="9" t="s">
        <v>46</v>
      </c>
      <c r="D15" s="7" t="s">
        <v>39</v>
      </c>
      <c r="E15" s="7" t="s">
        <v>40</v>
      </c>
      <c r="F15" s="7" t="s">
        <v>41</v>
      </c>
      <c r="G15" s="7" t="s">
        <v>42</v>
      </c>
      <c r="H15" s="0" t="s">
        <v>16</v>
      </c>
    </row>
    <row r="16" customFormat="false" ht="12.75" hidden="false" customHeight="false" outlineLevel="0" collapsed="false">
      <c r="A16" s="7" t="s">
        <v>48</v>
      </c>
      <c r="B16" s="6" t="s">
        <v>49</v>
      </c>
      <c r="C16" s="7" t="s">
        <v>50</v>
      </c>
      <c r="D16" s="7" t="s">
        <v>28</v>
      </c>
      <c r="E16" s="7" t="s">
        <v>29</v>
      </c>
      <c r="F16" s="7" t="s">
        <v>34</v>
      </c>
      <c r="G16" s="7" t="n">
        <v>0</v>
      </c>
      <c r="H16" s="0" t="s">
        <v>16</v>
      </c>
    </row>
    <row r="17" customFormat="false" ht="12.75" hidden="false" customHeight="false" outlineLevel="0" collapsed="false">
      <c r="A17" s="8" t="s">
        <v>51</v>
      </c>
      <c r="B17" s="6" t="s">
        <v>49</v>
      </c>
      <c r="C17" s="9" t="s">
        <v>50</v>
      </c>
      <c r="D17" s="7" t="s">
        <v>28</v>
      </c>
      <c r="E17" s="7" t="s">
        <v>29</v>
      </c>
      <c r="F17" s="7" t="s">
        <v>34</v>
      </c>
      <c r="G17" s="7" t="n">
        <v>0</v>
      </c>
      <c r="H17" s="0" t="s">
        <v>16</v>
      </c>
    </row>
    <row r="18" customFormat="false" ht="12.75" hidden="false" customHeight="false" outlineLevel="0" collapsed="false">
      <c r="A18" s="7" t="s">
        <v>52</v>
      </c>
      <c r="B18" s="6" t="s">
        <v>53</v>
      </c>
      <c r="C18" s="7" t="s">
        <v>54</v>
      </c>
      <c r="D18" s="7" t="s">
        <v>28</v>
      </c>
      <c r="E18" s="7" t="s">
        <v>29</v>
      </c>
      <c r="F18" s="7" t="s">
        <v>34</v>
      </c>
      <c r="G18" s="7" t="n">
        <v>0</v>
      </c>
      <c r="H18" s="0" t="s">
        <v>16</v>
      </c>
    </row>
    <row r="19" customFormat="false" ht="12.75" hidden="false" customHeight="false" outlineLevel="0" collapsed="false">
      <c r="A19" s="7" t="s">
        <v>55</v>
      </c>
      <c r="B19" s="6" t="s">
        <v>49</v>
      </c>
      <c r="C19" s="7" t="s">
        <v>50</v>
      </c>
      <c r="D19" s="7" t="s">
        <v>28</v>
      </c>
      <c r="E19" s="7" t="s">
        <v>29</v>
      </c>
      <c r="F19" s="7" t="s">
        <v>34</v>
      </c>
      <c r="G19" s="7" t="n">
        <v>0</v>
      </c>
      <c r="H19" s="0" t="s">
        <v>16</v>
      </c>
    </row>
    <row r="20" customFormat="false" ht="12.75" hidden="false" customHeight="false" outlineLevel="0" collapsed="false">
      <c r="A20" s="8" t="s">
        <v>56</v>
      </c>
      <c r="B20" s="6" t="s">
        <v>57</v>
      </c>
      <c r="C20" s="9" t="s">
        <v>58</v>
      </c>
      <c r="D20" s="7" t="s">
        <v>28</v>
      </c>
      <c r="E20" s="7" t="s">
        <v>29</v>
      </c>
      <c r="F20" s="7" t="s">
        <v>59</v>
      </c>
      <c r="G20" s="7" t="n">
        <v>0</v>
      </c>
      <c r="H20" s="0" t="s">
        <v>16</v>
      </c>
    </row>
    <row r="21" customFormat="false" ht="12.75" hidden="false" customHeight="false" outlineLevel="0" collapsed="false">
      <c r="A21" s="7" t="s">
        <v>60</v>
      </c>
      <c r="B21" s="6" t="s">
        <v>61</v>
      </c>
      <c r="C21" s="7" t="s">
        <v>62</v>
      </c>
      <c r="D21" s="7" t="s">
        <v>28</v>
      </c>
      <c r="E21" s="7" t="s">
        <v>29</v>
      </c>
      <c r="F21" s="7" t="s">
        <v>28</v>
      </c>
      <c r="G21" s="7" t="n">
        <v>0</v>
      </c>
      <c r="H21" s="0" t="s">
        <v>16</v>
      </c>
    </row>
    <row r="22" customFormat="false" ht="12.75" hidden="false" customHeight="false" outlineLevel="0" collapsed="false">
      <c r="A22" s="7" t="s">
        <v>63</v>
      </c>
      <c r="B22" s="6" t="s">
        <v>64</v>
      </c>
      <c r="C22" s="7" t="s">
        <v>65</v>
      </c>
      <c r="D22" s="7" t="s">
        <v>28</v>
      </c>
      <c r="E22" s="7" t="s">
        <v>29</v>
      </c>
      <c r="F22" s="7" t="s">
        <v>34</v>
      </c>
      <c r="G22" s="7" t="n">
        <v>0</v>
      </c>
      <c r="H22" s="0" t="s">
        <v>16</v>
      </c>
    </row>
    <row r="23" customFormat="false" ht="12.75" hidden="false" customHeight="false" outlineLevel="0" collapsed="false">
      <c r="A23" s="7" t="s">
        <v>66</v>
      </c>
      <c r="B23" s="6" t="s">
        <v>67</v>
      </c>
      <c r="C23" s="7" t="s">
        <v>68</v>
      </c>
      <c r="D23" s="7" t="s">
        <v>28</v>
      </c>
      <c r="E23" s="7" t="s">
        <v>29</v>
      </c>
      <c r="F23" s="7" t="s">
        <v>34</v>
      </c>
      <c r="G23" s="7" t="n">
        <v>0</v>
      </c>
      <c r="H23" s="0" t="s">
        <v>16</v>
      </c>
    </row>
    <row r="24" customFormat="false" ht="12.75" hidden="false" customHeight="false" outlineLevel="0" collapsed="false">
      <c r="A24" s="7" t="s">
        <v>69</v>
      </c>
      <c r="B24" s="6" t="s">
        <v>70</v>
      </c>
      <c r="C24" s="7" t="s">
        <v>71</v>
      </c>
      <c r="D24" s="7" t="s">
        <v>28</v>
      </c>
      <c r="E24" s="7" t="s">
        <v>29</v>
      </c>
      <c r="F24" s="7" t="s">
        <v>34</v>
      </c>
      <c r="G24" s="7" t="n">
        <v>0</v>
      </c>
      <c r="H24" s="0" t="s">
        <v>16</v>
      </c>
    </row>
    <row r="25" customFormat="false" ht="12.75" hidden="false" customHeight="false" outlineLevel="0" collapsed="false">
      <c r="A25" s="7" t="s">
        <v>72</v>
      </c>
      <c r="B25" s="6" t="s">
        <v>73</v>
      </c>
      <c r="C25" s="7" t="s">
        <v>74</v>
      </c>
      <c r="D25" s="7" t="s">
        <v>28</v>
      </c>
      <c r="E25" s="7" t="s">
        <v>29</v>
      </c>
      <c r="F25" s="7" t="s">
        <v>34</v>
      </c>
      <c r="G25" s="7" t="n">
        <v>0</v>
      </c>
      <c r="H25" s="0" t="s">
        <v>16</v>
      </c>
    </row>
    <row r="26" customFormat="false" ht="12.75" hidden="false" customHeight="false" outlineLevel="0" collapsed="false">
      <c r="A26" s="7" t="s">
        <v>75</v>
      </c>
      <c r="B26" s="6" t="s">
        <v>76</v>
      </c>
      <c r="C26" s="7" t="s">
        <v>77</v>
      </c>
      <c r="D26" s="7" t="s">
        <v>28</v>
      </c>
      <c r="E26" s="7" t="s">
        <v>29</v>
      </c>
      <c r="F26" s="7" t="s">
        <v>34</v>
      </c>
      <c r="G26" s="7" t="n">
        <v>0</v>
      </c>
      <c r="H26" s="0" t="s">
        <v>16</v>
      </c>
    </row>
    <row r="27" customFormat="false" ht="12.75" hidden="false" customHeight="false" outlineLevel="0" collapsed="false">
      <c r="A27" s="7" t="s">
        <v>78</v>
      </c>
      <c r="B27" s="6" t="s">
        <v>79</v>
      </c>
      <c r="C27" s="7" t="s">
        <v>80</v>
      </c>
      <c r="D27" s="7" t="s">
        <v>28</v>
      </c>
      <c r="E27" s="7" t="s">
        <v>29</v>
      </c>
      <c r="F27" s="7" t="s">
        <v>81</v>
      </c>
      <c r="G27" s="7" t="s">
        <v>82</v>
      </c>
      <c r="H27" s="0" t="s">
        <v>16</v>
      </c>
    </row>
    <row r="28" customFormat="false" ht="12.75" hidden="false" customHeight="false" outlineLevel="0" collapsed="false">
      <c r="A28" s="7" t="s">
        <v>83</v>
      </c>
      <c r="B28" s="6" t="s">
        <v>84</v>
      </c>
      <c r="C28" s="7" t="s">
        <v>85</v>
      </c>
      <c r="D28" s="7" t="s">
        <v>28</v>
      </c>
      <c r="E28" s="7" t="s">
        <v>29</v>
      </c>
      <c r="F28" s="7" t="s">
        <v>34</v>
      </c>
      <c r="G28" s="7" t="n">
        <v>0</v>
      </c>
      <c r="H28" s="0" t="s">
        <v>16</v>
      </c>
    </row>
    <row r="29" customFormat="false" ht="12.75" hidden="false" customHeight="false" outlineLevel="0" collapsed="false">
      <c r="A29" s="7" t="s">
        <v>86</v>
      </c>
      <c r="B29" s="6" t="s">
        <v>84</v>
      </c>
      <c r="C29" s="7" t="s">
        <v>85</v>
      </c>
      <c r="D29" s="7" t="s">
        <v>28</v>
      </c>
      <c r="E29" s="7" t="s">
        <v>29</v>
      </c>
      <c r="F29" s="7" t="s">
        <v>34</v>
      </c>
      <c r="G29" s="7" t="n">
        <v>0</v>
      </c>
      <c r="H29" s="0" t="s">
        <v>16</v>
      </c>
    </row>
    <row r="30" customFormat="false" ht="12.75" hidden="false" customHeight="false" outlineLevel="0" collapsed="false">
      <c r="A30" s="7" t="s">
        <v>87</v>
      </c>
      <c r="B30" s="6" t="s">
        <v>88</v>
      </c>
      <c r="C30" s="7" t="s">
        <v>89</v>
      </c>
      <c r="D30" s="7" t="s">
        <v>28</v>
      </c>
      <c r="E30" s="7" t="s">
        <v>29</v>
      </c>
      <c r="F30" s="7" t="s">
        <v>34</v>
      </c>
      <c r="G30" s="7" t="n">
        <v>0</v>
      </c>
      <c r="H30" s="0" t="s">
        <v>16</v>
      </c>
    </row>
    <row r="31" customFormat="false" ht="12.75" hidden="false" customHeight="false" outlineLevel="0" collapsed="false">
      <c r="A31" s="7" t="s">
        <v>90</v>
      </c>
      <c r="B31" s="6" t="s">
        <v>88</v>
      </c>
      <c r="C31" s="7" t="s">
        <v>89</v>
      </c>
      <c r="D31" s="7" t="s">
        <v>28</v>
      </c>
      <c r="E31" s="7" t="s">
        <v>29</v>
      </c>
      <c r="F31" s="7" t="s">
        <v>34</v>
      </c>
      <c r="G31" s="7" t="n">
        <v>0</v>
      </c>
      <c r="H31" s="0" t="s">
        <v>16</v>
      </c>
    </row>
    <row r="32" customFormat="false" ht="12.75" hidden="false" customHeight="false" outlineLevel="0" collapsed="false">
      <c r="A32" s="7" t="s">
        <v>91</v>
      </c>
      <c r="B32" s="6" t="s">
        <v>92</v>
      </c>
      <c r="C32" s="7" t="s">
        <v>93</v>
      </c>
      <c r="D32" s="7" t="s">
        <v>28</v>
      </c>
      <c r="E32" s="7" t="s">
        <v>29</v>
      </c>
      <c r="F32" s="7" t="s">
        <v>34</v>
      </c>
      <c r="G32" s="7" t="n">
        <v>0</v>
      </c>
      <c r="H32" s="0" t="s">
        <v>16</v>
      </c>
    </row>
    <row r="33" customFormat="false" ht="12.75" hidden="false" customHeight="false" outlineLevel="0" collapsed="false">
      <c r="A33" s="7" t="s">
        <v>94</v>
      </c>
      <c r="B33" s="6" t="s">
        <v>95</v>
      </c>
      <c r="C33" s="7" t="s">
        <v>96</v>
      </c>
      <c r="D33" s="7" t="s">
        <v>28</v>
      </c>
      <c r="E33" s="7" t="s">
        <v>29</v>
      </c>
      <c r="F33" s="7" t="s">
        <v>34</v>
      </c>
      <c r="G33" s="7" t="n">
        <v>0</v>
      </c>
      <c r="H33" s="0" t="s">
        <v>16</v>
      </c>
    </row>
    <row r="34" customFormat="false" ht="12.75" hidden="false" customHeight="false" outlineLevel="0" collapsed="false">
      <c r="A34" s="7" t="s">
        <v>97</v>
      </c>
      <c r="B34" s="6" t="s">
        <v>98</v>
      </c>
      <c r="C34" s="7" t="s">
        <v>99</v>
      </c>
      <c r="D34" s="7" t="s">
        <v>28</v>
      </c>
      <c r="E34" s="7" t="s">
        <v>29</v>
      </c>
      <c r="F34" s="7" t="s">
        <v>34</v>
      </c>
      <c r="G34" s="7" t="n">
        <v>0</v>
      </c>
      <c r="H34" s="0" t="s">
        <v>16</v>
      </c>
    </row>
    <row r="35" customFormat="false" ht="12.75" hidden="false" customHeight="false" outlineLevel="0" collapsed="false">
      <c r="A35" s="8" t="s">
        <v>100</v>
      </c>
      <c r="B35" s="6" t="s">
        <v>101</v>
      </c>
      <c r="C35" s="9" t="s">
        <v>102</v>
      </c>
      <c r="D35" s="7" t="s">
        <v>28</v>
      </c>
      <c r="E35" s="7" t="s">
        <v>29</v>
      </c>
      <c r="F35" s="7" t="s">
        <v>59</v>
      </c>
      <c r="G35" s="7" t="n">
        <v>0</v>
      </c>
      <c r="H35" s="0" t="s">
        <v>16</v>
      </c>
    </row>
    <row r="36" customFormat="false" ht="12.75" hidden="false" customHeight="false" outlineLevel="0" collapsed="false">
      <c r="A36" s="7" t="s">
        <v>103</v>
      </c>
      <c r="B36" s="6" t="s">
        <v>104</v>
      </c>
      <c r="C36" s="7" t="s">
        <v>105</v>
      </c>
      <c r="D36" s="7" t="s">
        <v>28</v>
      </c>
      <c r="E36" s="7" t="s">
        <v>29</v>
      </c>
      <c r="F36" s="7" t="s">
        <v>59</v>
      </c>
      <c r="G36" s="7" t="n">
        <v>0</v>
      </c>
      <c r="H36" s="0" t="s">
        <v>16</v>
      </c>
    </row>
    <row r="37" customFormat="false" ht="12.75" hidden="false" customHeight="false" outlineLevel="0" collapsed="false">
      <c r="A37" s="7" t="s">
        <v>106</v>
      </c>
      <c r="B37" s="6" t="s">
        <v>107</v>
      </c>
      <c r="C37" s="7" t="s">
        <v>108</v>
      </c>
      <c r="D37" s="7" t="s">
        <v>28</v>
      </c>
      <c r="E37" s="7" t="s">
        <v>109</v>
      </c>
      <c r="F37" s="7" t="s">
        <v>59</v>
      </c>
      <c r="G37" s="7" t="n">
        <v>0</v>
      </c>
      <c r="H37" s="0" t="s">
        <v>16</v>
      </c>
    </row>
    <row r="38" customFormat="false" ht="12.75" hidden="false" customHeight="false" outlineLevel="0" collapsed="false">
      <c r="A38" s="7" t="s">
        <v>110</v>
      </c>
      <c r="B38" s="6" t="s">
        <v>111</v>
      </c>
      <c r="C38" s="7" t="s">
        <v>112</v>
      </c>
      <c r="D38" s="7" t="s">
        <v>28</v>
      </c>
      <c r="E38" s="7" t="s">
        <v>109</v>
      </c>
      <c r="F38" s="7" t="s">
        <v>59</v>
      </c>
      <c r="G38" s="7" t="n">
        <v>0</v>
      </c>
      <c r="H38" s="0" t="s">
        <v>16</v>
      </c>
    </row>
    <row r="39" customFormat="false" ht="12.75" hidden="false" customHeight="false" outlineLevel="0" collapsed="false">
      <c r="A39" s="8" t="s">
        <v>113</v>
      </c>
      <c r="B39" s="6" t="s">
        <v>111</v>
      </c>
      <c r="C39" s="9" t="s">
        <v>112</v>
      </c>
      <c r="D39" s="7" t="s">
        <v>28</v>
      </c>
      <c r="E39" s="7" t="s">
        <v>109</v>
      </c>
      <c r="F39" s="7" t="s">
        <v>59</v>
      </c>
      <c r="G39" s="7" t="n">
        <v>0</v>
      </c>
      <c r="H39" s="0" t="s">
        <v>16</v>
      </c>
    </row>
    <row r="40" customFormat="false" ht="12.75" hidden="false" customHeight="false" outlineLevel="0" collapsed="false">
      <c r="A40" s="8" t="s">
        <v>114</v>
      </c>
      <c r="B40" s="6" t="s">
        <v>115</v>
      </c>
      <c r="C40" s="9" t="s">
        <v>116</v>
      </c>
      <c r="D40" s="7" t="s">
        <v>28</v>
      </c>
      <c r="E40" s="7" t="s">
        <v>29</v>
      </c>
      <c r="F40" s="7" t="s">
        <v>59</v>
      </c>
      <c r="G40" s="7" t="n">
        <v>0</v>
      </c>
      <c r="H40" s="0" t="s">
        <v>16</v>
      </c>
    </row>
    <row r="41" customFormat="false" ht="12.75" hidden="false" customHeight="false" outlineLevel="0" collapsed="false">
      <c r="A41" s="7" t="s">
        <v>117</v>
      </c>
      <c r="B41" s="6" t="s">
        <v>118</v>
      </c>
      <c r="C41" s="7" t="s">
        <v>119</v>
      </c>
      <c r="D41" s="7" t="s">
        <v>28</v>
      </c>
      <c r="E41" s="7" t="s">
        <v>14</v>
      </c>
      <c r="F41" s="7" t="s">
        <v>120</v>
      </c>
      <c r="G41" s="7" t="n">
        <v>0</v>
      </c>
      <c r="H41" s="0" t="s">
        <v>16</v>
      </c>
    </row>
    <row r="42" customFormat="false" ht="12.75" hidden="false" customHeight="false" outlineLevel="0" collapsed="false">
      <c r="A42" s="7" t="s">
        <v>121</v>
      </c>
      <c r="B42" s="6" t="s">
        <v>122</v>
      </c>
      <c r="C42" s="7" t="s">
        <v>123</v>
      </c>
      <c r="D42" s="7" t="s">
        <v>28</v>
      </c>
      <c r="E42" s="7" t="s">
        <v>14</v>
      </c>
      <c r="F42" s="7" t="s">
        <v>28</v>
      </c>
      <c r="G42" s="7" t="n">
        <v>0</v>
      </c>
      <c r="H42" s="0" t="s">
        <v>16</v>
      </c>
    </row>
    <row r="43" customFormat="false" ht="12.75" hidden="false" customHeight="false" outlineLevel="0" collapsed="false">
      <c r="A43" s="7" t="s">
        <v>124</v>
      </c>
      <c r="B43" s="6" t="s">
        <v>122</v>
      </c>
      <c r="C43" s="7" t="s">
        <v>123</v>
      </c>
      <c r="D43" s="7" t="s">
        <v>28</v>
      </c>
      <c r="E43" s="7" t="s">
        <v>14</v>
      </c>
      <c r="F43" s="7" t="s">
        <v>28</v>
      </c>
      <c r="G43" s="7" t="n">
        <v>0</v>
      </c>
      <c r="H43" s="0" t="s">
        <v>16</v>
      </c>
    </row>
    <row r="44" customFormat="false" ht="12.75" hidden="false" customHeight="false" outlineLevel="0" collapsed="false">
      <c r="A44" s="7" t="s">
        <v>125</v>
      </c>
      <c r="B44" s="6" t="s">
        <v>122</v>
      </c>
      <c r="C44" s="7" t="s">
        <v>123</v>
      </c>
      <c r="D44" s="7" t="s">
        <v>28</v>
      </c>
      <c r="E44" s="7" t="s">
        <v>14</v>
      </c>
      <c r="F44" s="7" t="s">
        <v>28</v>
      </c>
      <c r="G44" s="7" t="n">
        <v>0</v>
      </c>
      <c r="H44" s="0" t="s">
        <v>16</v>
      </c>
    </row>
    <row r="45" customFormat="false" ht="12.75" hidden="false" customHeight="false" outlineLevel="0" collapsed="false">
      <c r="A45" s="7" t="s">
        <v>126</v>
      </c>
      <c r="B45" s="6" t="s">
        <v>122</v>
      </c>
      <c r="C45" s="7" t="s">
        <v>123</v>
      </c>
      <c r="D45" s="7" t="s">
        <v>28</v>
      </c>
      <c r="E45" s="7" t="s">
        <v>14</v>
      </c>
      <c r="F45" s="7" t="s">
        <v>28</v>
      </c>
      <c r="G45" s="7" t="n">
        <v>0</v>
      </c>
      <c r="H45" s="0" t="s">
        <v>16</v>
      </c>
    </row>
    <row r="46" customFormat="false" ht="12.75" hidden="false" customHeight="false" outlineLevel="0" collapsed="false">
      <c r="A46" s="7" t="s">
        <v>127</v>
      </c>
      <c r="B46" s="6" t="s">
        <v>128</v>
      </c>
      <c r="C46" s="7" t="s">
        <v>129</v>
      </c>
      <c r="D46" s="7" t="s">
        <v>28</v>
      </c>
      <c r="E46" s="7" t="s">
        <v>14</v>
      </c>
      <c r="F46" s="7" t="s">
        <v>28</v>
      </c>
      <c r="G46" s="7" t="n">
        <v>0</v>
      </c>
      <c r="H46" s="0" t="s">
        <v>16</v>
      </c>
    </row>
    <row r="47" customFormat="false" ht="12.75" hidden="false" customHeight="false" outlineLevel="0" collapsed="false">
      <c r="A47" s="7" t="s">
        <v>130</v>
      </c>
      <c r="B47" s="6" t="s">
        <v>128</v>
      </c>
      <c r="C47" s="7" t="s">
        <v>129</v>
      </c>
      <c r="D47" s="7" t="s">
        <v>28</v>
      </c>
      <c r="E47" s="7" t="s">
        <v>14</v>
      </c>
      <c r="F47" s="7" t="s">
        <v>28</v>
      </c>
      <c r="G47" s="7" t="n">
        <v>0</v>
      </c>
      <c r="H47" s="0" t="s">
        <v>16</v>
      </c>
    </row>
    <row r="48" customFormat="false" ht="12.75" hidden="false" customHeight="false" outlineLevel="0" collapsed="false">
      <c r="A48" s="7" t="s">
        <v>131</v>
      </c>
      <c r="B48" s="6" t="s">
        <v>132</v>
      </c>
      <c r="C48" s="7" t="s">
        <v>133</v>
      </c>
      <c r="D48" s="7" t="s">
        <v>39</v>
      </c>
      <c r="E48" s="7" t="s">
        <v>40</v>
      </c>
      <c r="F48" s="7" t="s">
        <v>41</v>
      </c>
      <c r="G48" s="7" t="n">
        <v>0</v>
      </c>
      <c r="H48" s="0" t="s">
        <v>16</v>
      </c>
    </row>
    <row r="49" customFormat="false" ht="12.75" hidden="false" customHeight="false" outlineLevel="0" collapsed="false">
      <c r="A49" s="7" t="s">
        <v>134</v>
      </c>
      <c r="B49" s="6" t="s">
        <v>132</v>
      </c>
      <c r="C49" s="7" t="s">
        <v>133</v>
      </c>
      <c r="D49" s="7" t="s">
        <v>39</v>
      </c>
      <c r="E49" s="7" t="s">
        <v>40</v>
      </c>
      <c r="F49" s="7" t="s">
        <v>41</v>
      </c>
      <c r="G49" s="7" t="n">
        <v>0</v>
      </c>
      <c r="H49" s="0" t="s">
        <v>16</v>
      </c>
    </row>
    <row r="50" customFormat="false" ht="12.75" hidden="false" customHeight="false" outlineLevel="0" collapsed="false">
      <c r="A50" s="7" t="s">
        <v>135</v>
      </c>
      <c r="B50" s="6" t="s">
        <v>136</v>
      </c>
      <c r="C50" s="7" t="s">
        <v>137</v>
      </c>
      <c r="D50" s="7" t="s">
        <v>138</v>
      </c>
      <c r="E50" s="7" t="s">
        <v>29</v>
      </c>
      <c r="F50" s="7" t="s">
        <v>139</v>
      </c>
      <c r="G50" s="7" t="n">
        <v>0</v>
      </c>
      <c r="H50" s="0" t="s">
        <v>16</v>
      </c>
    </row>
    <row r="51" customFormat="false" ht="12.75" hidden="false" customHeight="false" outlineLevel="0" collapsed="false">
      <c r="A51" s="7" t="s">
        <v>140</v>
      </c>
      <c r="B51" s="6" t="s">
        <v>141</v>
      </c>
      <c r="C51" s="7" t="s">
        <v>142</v>
      </c>
      <c r="D51" s="7" t="s">
        <v>39</v>
      </c>
      <c r="E51" s="7" t="s">
        <v>40</v>
      </c>
      <c r="F51" s="7" t="s">
        <v>41</v>
      </c>
      <c r="G51" s="7" t="n">
        <v>0</v>
      </c>
      <c r="H51" s="0" t="s">
        <v>16</v>
      </c>
    </row>
    <row r="52" customFormat="false" ht="12.75" hidden="false" customHeight="false" outlineLevel="0" collapsed="false">
      <c r="A52" s="7" t="s">
        <v>143</v>
      </c>
      <c r="B52" s="6" t="s">
        <v>144</v>
      </c>
      <c r="C52" s="7" t="s">
        <v>145</v>
      </c>
      <c r="D52" s="7" t="s">
        <v>28</v>
      </c>
      <c r="E52" s="7" t="s">
        <v>29</v>
      </c>
      <c r="F52" s="7" t="s">
        <v>34</v>
      </c>
      <c r="G52" s="7" t="n">
        <v>0</v>
      </c>
      <c r="H52" s="0" t="s">
        <v>16</v>
      </c>
    </row>
    <row r="53" customFormat="false" ht="12.75" hidden="false" customHeight="false" outlineLevel="0" collapsed="false">
      <c r="A53" s="7" t="s">
        <v>146</v>
      </c>
      <c r="B53" s="6" t="s">
        <v>37</v>
      </c>
      <c r="C53" s="7" t="s">
        <v>38</v>
      </c>
      <c r="D53" s="7" t="s">
        <v>39</v>
      </c>
      <c r="E53" s="7" t="s">
        <v>40</v>
      </c>
      <c r="F53" s="7" t="s">
        <v>41</v>
      </c>
      <c r="G53" s="7" t="s">
        <v>42</v>
      </c>
      <c r="H53" s="0" t="s">
        <v>16</v>
      </c>
    </row>
    <row r="54" customFormat="false" ht="12.75" hidden="false" customHeight="false" outlineLevel="0" collapsed="false">
      <c r="A54" s="7" t="s">
        <v>147</v>
      </c>
      <c r="B54" s="6" t="s">
        <v>148</v>
      </c>
      <c r="C54" s="7" t="s">
        <v>149</v>
      </c>
      <c r="D54" s="7" t="s">
        <v>28</v>
      </c>
      <c r="E54" s="7" t="s">
        <v>150</v>
      </c>
      <c r="F54" s="7" t="s">
        <v>28</v>
      </c>
      <c r="G54" s="7" t="n">
        <v>0</v>
      </c>
      <c r="H54" s="0" t="s">
        <v>16</v>
      </c>
    </row>
    <row r="55" customFormat="false" ht="12.75" hidden="false" customHeight="false" outlineLevel="0" collapsed="false">
      <c r="A55" s="7" t="s">
        <v>151</v>
      </c>
      <c r="B55" s="6" t="s">
        <v>148</v>
      </c>
      <c r="C55" s="7" t="s">
        <v>149</v>
      </c>
      <c r="D55" s="7" t="s">
        <v>28</v>
      </c>
      <c r="E55" s="7" t="s">
        <v>150</v>
      </c>
      <c r="F55" s="7" t="s">
        <v>28</v>
      </c>
      <c r="G55" s="7" t="n">
        <v>0</v>
      </c>
      <c r="H55" s="0" t="s">
        <v>16</v>
      </c>
    </row>
    <row r="56" customFormat="false" ht="12.75" hidden="false" customHeight="false" outlineLevel="0" collapsed="false">
      <c r="A56" s="7" t="s">
        <v>152</v>
      </c>
      <c r="B56" s="6" t="s">
        <v>153</v>
      </c>
      <c r="C56" s="7" t="s">
        <v>154</v>
      </c>
      <c r="D56" s="7" t="s">
        <v>28</v>
      </c>
      <c r="E56" s="7" t="s">
        <v>150</v>
      </c>
      <c r="F56" s="7" t="s">
        <v>28</v>
      </c>
      <c r="G56" s="7" t="n">
        <v>0</v>
      </c>
      <c r="H56" s="0" t="s">
        <v>16</v>
      </c>
    </row>
    <row r="57" customFormat="false" ht="12.75" hidden="false" customHeight="false" outlineLevel="0" collapsed="false">
      <c r="A57" s="7" t="s">
        <v>155</v>
      </c>
      <c r="B57" s="6" t="s">
        <v>153</v>
      </c>
      <c r="C57" s="7" t="s">
        <v>154</v>
      </c>
      <c r="D57" s="7" t="s">
        <v>28</v>
      </c>
      <c r="E57" s="7" t="s">
        <v>150</v>
      </c>
      <c r="F57" s="7" t="s">
        <v>28</v>
      </c>
      <c r="G57" s="7" t="n">
        <v>0</v>
      </c>
      <c r="H57" s="0" t="s">
        <v>16</v>
      </c>
    </row>
    <row r="58" customFormat="false" ht="12.75" hidden="false" customHeight="false" outlineLevel="0" collapsed="false">
      <c r="A58" s="7" t="s">
        <v>156</v>
      </c>
      <c r="B58" s="6" t="s">
        <v>157</v>
      </c>
      <c r="C58" s="7" t="s">
        <v>158</v>
      </c>
      <c r="D58" s="7" t="s">
        <v>28</v>
      </c>
      <c r="E58" s="7" t="s">
        <v>109</v>
      </c>
      <c r="F58" s="7" t="s">
        <v>59</v>
      </c>
      <c r="G58" s="7" t="n">
        <v>0</v>
      </c>
      <c r="H58" s="0" t="s">
        <v>16</v>
      </c>
    </row>
    <row r="59" customFormat="false" ht="12.75" hidden="false" customHeight="false" outlineLevel="0" collapsed="false">
      <c r="A59" s="7" t="s">
        <v>159</v>
      </c>
      <c r="B59" s="6" t="s">
        <v>157</v>
      </c>
      <c r="C59" s="7" t="s">
        <v>158</v>
      </c>
      <c r="D59" s="7" t="s">
        <v>28</v>
      </c>
      <c r="E59" s="7" t="s">
        <v>109</v>
      </c>
      <c r="F59" s="7" t="s">
        <v>59</v>
      </c>
      <c r="G59" s="7" t="n">
        <v>0</v>
      </c>
      <c r="H59" s="0" t="s">
        <v>16</v>
      </c>
    </row>
    <row r="60" customFormat="false" ht="12.75" hidden="false" customHeight="false" outlineLevel="0" collapsed="false">
      <c r="A60" s="7" t="s">
        <v>160</v>
      </c>
      <c r="B60" s="6" t="s">
        <v>157</v>
      </c>
      <c r="C60" s="7" t="s">
        <v>158</v>
      </c>
      <c r="D60" s="7" t="s">
        <v>28</v>
      </c>
      <c r="E60" s="7" t="s">
        <v>109</v>
      </c>
      <c r="F60" s="7" t="s">
        <v>59</v>
      </c>
      <c r="G60" s="7" t="n">
        <v>0</v>
      </c>
      <c r="H60" s="0" t="s">
        <v>16</v>
      </c>
    </row>
    <row r="61" customFormat="false" ht="12.75" hidden="false" customHeight="false" outlineLevel="0" collapsed="false">
      <c r="A61" s="7" t="s">
        <v>161</v>
      </c>
      <c r="B61" s="6" t="s">
        <v>162</v>
      </c>
      <c r="C61" s="7" t="s">
        <v>163</v>
      </c>
      <c r="D61" s="7" t="s">
        <v>28</v>
      </c>
      <c r="E61" s="7" t="s">
        <v>109</v>
      </c>
      <c r="F61" s="7" t="s">
        <v>59</v>
      </c>
      <c r="G61" s="7" t="n">
        <v>0</v>
      </c>
      <c r="H61" s="0" t="s">
        <v>16</v>
      </c>
    </row>
    <row r="62" customFormat="false" ht="12.75" hidden="false" customHeight="false" outlineLevel="0" collapsed="false">
      <c r="A62" s="7" t="s">
        <v>164</v>
      </c>
      <c r="B62" s="6" t="s">
        <v>162</v>
      </c>
      <c r="C62" s="7" t="s">
        <v>163</v>
      </c>
      <c r="D62" s="7" t="s">
        <v>28</v>
      </c>
      <c r="E62" s="7" t="s">
        <v>109</v>
      </c>
      <c r="F62" s="7" t="s">
        <v>59</v>
      </c>
      <c r="G62" s="7" t="n">
        <v>0</v>
      </c>
      <c r="H62" s="0" t="s">
        <v>16</v>
      </c>
    </row>
    <row r="63" customFormat="false" ht="12.75" hidden="false" customHeight="false" outlineLevel="0" collapsed="false">
      <c r="A63" s="7" t="s">
        <v>165</v>
      </c>
      <c r="B63" s="6" t="s">
        <v>162</v>
      </c>
      <c r="C63" s="7" t="s">
        <v>163</v>
      </c>
      <c r="D63" s="7" t="s">
        <v>28</v>
      </c>
      <c r="E63" s="7" t="s">
        <v>109</v>
      </c>
      <c r="F63" s="7" t="s">
        <v>59</v>
      </c>
      <c r="G63" s="7" t="n">
        <v>0</v>
      </c>
      <c r="H63" s="0" t="s">
        <v>16</v>
      </c>
    </row>
    <row r="64" customFormat="false" ht="12.75" hidden="false" customHeight="false" outlineLevel="0" collapsed="false">
      <c r="A64" s="7" t="s">
        <v>166</v>
      </c>
      <c r="B64" s="6" t="s">
        <v>107</v>
      </c>
      <c r="C64" s="7" t="s">
        <v>108</v>
      </c>
      <c r="D64" s="7" t="s">
        <v>28</v>
      </c>
      <c r="E64" s="7" t="s">
        <v>109</v>
      </c>
      <c r="F64" s="7" t="s">
        <v>59</v>
      </c>
      <c r="G64" s="7" t="n">
        <v>0</v>
      </c>
      <c r="H64" s="0" t="s">
        <v>16</v>
      </c>
    </row>
    <row r="65" customFormat="false" ht="12.75" hidden="false" customHeight="false" outlineLevel="0" collapsed="false">
      <c r="A65" s="7" t="s">
        <v>167</v>
      </c>
      <c r="B65" s="6" t="s">
        <v>107</v>
      </c>
      <c r="C65" s="7" t="s">
        <v>108</v>
      </c>
      <c r="D65" s="7" t="s">
        <v>28</v>
      </c>
      <c r="E65" s="7" t="s">
        <v>109</v>
      </c>
      <c r="F65" s="7" t="s">
        <v>59</v>
      </c>
      <c r="G65" s="7" t="n">
        <v>0</v>
      </c>
      <c r="H65" s="0" t="s">
        <v>16</v>
      </c>
    </row>
    <row r="66" customFormat="false" ht="12.75" hidden="false" customHeight="false" outlineLevel="0" collapsed="false">
      <c r="A66" s="7" t="s">
        <v>168</v>
      </c>
      <c r="B66" s="6" t="s">
        <v>107</v>
      </c>
      <c r="C66" s="7" t="s">
        <v>108</v>
      </c>
      <c r="D66" s="7" t="s">
        <v>28</v>
      </c>
      <c r="E66" s="7" t="s">
        <v>109</v>
      </c>
      <c r="F66" s="7" t="s">
        <v>59</v>
      </c>
      <c r="G66" s="7" t="n">
        <v>0</v>
      </c>
      <c r="H66" s="0" t="s">
        <v>16</v>
      </c>
    </row>
    <row r="67" customFormat="false" ht="12.75" hidden="false" customHeight="false" outlineLevel="0" collapsed="false">
      <c r="A67" s="7" t="s">
        <v>169</v>
      </c>
      <c r="B67" s="6" t="s">
        <v>107</v>
      </c>
      <c r="C67" s="7" t="s">
        <v>108</v>
      </c>
      <c r="D67" s="7" t="s">
        <v>28</v>
      </c>
      <c r="E67" s="7" t="s">
        <v>109</v>
      </c>
      <c r="F67" s="7" t="s">
        <v>59</v>
      </c>
      <c r="G67" s="7" t="n">
        <v>0</v>
      </c>
      <c r="H67" s="0" t="s">
        <v>16</v>
      </c>
    </row>
    <row r="68" customFormat="false" ht="12.75" hidden="false" customHeight="false" outlineLevel="0" collapsed="false">
      <c r="A68" s="7" t="s">
        <v>170</v>
      </c>
      <c r="B68" s="6" t="s">
        <v>107</v>
      </c>
      <c r="C68" s="7" t="s">
        <v>108</v>
      </c>
      <c r="D68" s="7" t="s">
        <v>28</v>
      </c>
      <c r="E68" s="7" t="s">
        <v>109</v>
      </c>
      <c r="F68" s="7" t="s">
        <v>59</v>
      </c>
      <c r="G68" s="7" t="n">
        <v>0</v>
      </c>
      <c r="H68" s="0" t="s">
        <v>16</v>
      </c>
    </row>
    <row r="69" customFormat="false" ht="12.75" hidden="false" customHeight="false" outlineLevel="0" collapsed="false">
      <c r="A69" s="7" t="s">
        <v>171</v>
      </c>
      <c r="B69" s="6" t="s">
        <v>107</v>
      </c>
      <c r="C69" s="7" t="s">
        <v>108</v>
      </c>
      <c r="D69" s="7" t="s">
        <v>28</v>
      </c>
      <c r="E69" s="7" t="s">
        <v>109</v>
      </c>
      <c r="F69" s="7" t="s">
        <v>59</v>
      </c>
      <c r="G69" s="7" t="n">
        <v>0</v>
      </c>
      <c r="H69" s="0" t="s">
        <v>16</v>
      </c>
    </row>
    <row r="70" customFormat="false" ht="12.75" hidden="false" customHeight="false" outlineLevel="0" collapsed="false">
      <c r="A70" s="7" t="s">
        <v>172</v>
      </c>
      <c r="B70" s="6" t="s">
        <v>107</v>
      </c>
      <c r="C70" s="7" t="s">
        <v>108</v>
      </c>
      <c r="D70" s="7" t="s">
        <v>28</v>
      </c>
      <c r="E70" s="7" t="s">
        <v>109</v>
      </c>
      <c r="F70" s="7" t="s">
        <v>59</v>
      </c>
      <c r="G70" s="7" t="n">
        <v>0</v>
      </c>
      <c r="H70" s="0" t="s">
        <v>16</v>
      </c>
    </row>
    <row r="71" customFormat="false" ht="12.75" hidden="false" customHeight="false" outlineLevel="0" collapsed="false">
      <c r="A71" s="7" t="s">
        <v>173</v>
      </c>
      <c r="B71" s="6" t="s">
        <v>174</v>
      </c>
      <c r="C71" s="7" t="s">
        <v>175</v>
      </c>
      <c r="D71" s="7" t="s">
        <v>28</v>
      </c>
      <c r="E71" s="7" t="s">
        <v>109</v>
      </c>
      <c r="F71" s="7" t="s">
        <v>59</v>
      </c>
      <c r="G71" s="7" t="n">
        <v>0</v>
      </c>
      <c r="H71" s="0" t="s">
        <v>16</v>
      </c>
    </row>
    <row r="72" customFormat="false" ht="12.75" hidden="false" customHeight="false" outlineLevel="0" collapsed="false">
      <c r="A72" s="7" t="s">
        <v>176</v>
      </c>
      <c r="B72" s="6" t="s">
        <v>174</v>
      </c>
      <c r="C72" s="7" t="s">
        <v>175</v>
      </c>
      <c r="D72" s="7" t="s">
        <v>28</v>
      </c>
      <c r="E72" s="7" t="s">
        <v>109</v>
      </c>
      <c r="F72" s="7" t="s">
        <v>59</v>
      </c>
      <c r="G72" s="7" t="n">
        <v>0</v>
      </c>
      <c r="H72" s="0" t="s">
        <v>16</v>
      </c>
    </row>
    <row r="73" customFormat="false" ht="12.75" hidden="false" customHeight="false" outlineLevel="0" collapsed="false">
      <c r="A73" s="7" t="s">
        <v>177</v>
      </c>
      <c r="B73" s="6" t="s">
        <v>111</v>
      </c>
      <c r="C73" s="7" t="s">
        <v>112</v>
      </c>
      <c r="D73" s="7" t="s">
        <v>28</v>
      </c>
      <c r="E73" s="7" t="s">
        <v>109</v>
      </c>
      <c r="F73" s="7" t="s">
        <v>59</v>
      </c>
      <c r="G73" s="7" t="n">
        <v>0</v>
      </c>
      <c r="H73" s="0" t="s">
        <v>16</v>
      </c>
    </row>
    <row r="74" customFormat="false" ht="12.75" hidden="false" customHeight="false" outlineLevel="0" collapsed="false">
      <c r="A74" s="7" t="s">
        <v>178</v>
      </c>
      <c r="B74" s="6" t="s">
        <v>111</v>
      </c>
      <c r="C74" s="7" t="s">
        <v>112</v>
      </c>
      <c r="D74" s="7" t="s">
        <v>28</v>
      </c>
      <c r="E74" s="7" t="s">
        <v>109</v>
      </c>
      <c r="F74" s="7" t="s">
        <v>59</v>
      </c>
      <c r="G74" s="7" t="n">
        <v>0</v>
      </c>
      <c r="H74" s="0" t="s">
        <v>16</v>
      </c>
    </row>
    <row r="75" customFormat="false" ht="12.75" hidden="false" customHeight="false" outlineLevel="0" collapsed="false">
      <c r="A75" s="7" t="s">
        <v>179</v>
      </c>
      <c r="B75" s="6" t="s">
        <v>180</v>
      </c>
      <c r="C75" s="7" t="s">
        <v>181</v>
      </c>
      <c r="D75" s="7" t="s">
        <v>13</v>
      </c>
      <c r="E75" s="7" t="s">
        <v>182</v>
      </c>
      <c r="F75" s="7" t="s">
        <v>183</v>
      </c>
      <c r="G75" s="7" t="n">
        <v>0</v>
      </c>
      <c r="H75" s="0" t="s">
        <v>16</v>
      </c>
    </row>
    <row r="76" customFormat="false" ht="12.75" hidden="false" customHeight="false" outlineLevel="0" collapsed="false">
      <c r="A76" s="7" t="s">
        <v>184</v>
      </c>
      <c r="B76" s="6" t="s">
        <v>185</v>
      </c>
      <c r="C76" s="7" t="s">
        <v>186</v>
      </c>
      <c r="D76" s="7" t="s">
        <v>13</v>
      </c>
      <c r="E76" s="7" t="s">
        <v>187</v>
      </c>
      <c r="F76" s="7" t="s">
        <v>188</v>
      </c>
      <c r="G76" s="7" t="s">
        <v>189</v>
      </c>
      <c r="H76" s="0" t="s">
        <v>16</v>
      </c>
    </row>
    <row r="77" customFormat="false" ht="12.75" hidden="false" customHeight="false" outlineLevel="0" collapsed="false">
      <c r="A77" s="7" t="s">
        <v>190</v>
      </c>
      <c r="B77" s="6" t="s">
        <v>185</v>
      </c>
      <c r="C77" s="7" t="s">
        <v>186</v>
      </c>
      <c r="D77" s="7" t="s">
        <v>13</v>
      </c>
      <c r="E77" s="7" t="s">
        <v>187</v>
      </c>
      <c r="F77" s="7" t="s">
        <v>188</v>
      </c>
      <c r="G77" s="7" t="s">
        <v>189</v>
      </c>
      <c r="H77" s="0" t="s">
        <v>16</v>
      </c>
    </row>
    <row r="78" customFormat="false" ht="12.75" hidden="false" customHeight="false" outlineLevel="0" collapsed="false">
      <c r="A78" s="7" t="s">
        <v>191</v>
      </c>
      <c r="B78" s="6" t="s">
        <v>192</v>
      </c>
      <c r="C78" s="7" t="s">
        <v>193</v>
      </c>
      <c r="D78" s="7" t="s">
        <v>13</v>
      </c>
      <c r="E78" s="7" t="s">
        <v>194</v>
      </c>
      <c r="F78" s="7" t="s">
        <v>59</v>
      </c>
      <c r="G78" s="7" t="n">
        <v>0</v>
      </c>
      <c r="H78" s="0" t="s">
        <v>16</v>
      </c>
    </row>
    <row r="79" customFormat="false" ht="12.75" hidden="false" customHeight="false" outlineLevel="0" collapsed="false">
      <c r="A79" s="7" t="s">
        <v>195</v>
      </c>
      <c r="B79" s="6" t="s">
        <v>192</v>
      </c>
      <c r="C79" s="7" t="s">
        <v>193</v>
      </c>
      <c r="D79" s="7" t="s">
        <v>13</v>
      </c>
      <c r="E79" s="7" t="s">
        <v>194</v>
      </c>
      <c r="F79" s="7" t="s">
        <v>59</v>
      </c>
      <c r="G79" s="7" t="n">
        <v>0</v>
      </c>
      <c r="H79" s="0" t="s">
        <v>16</v>
      </c>
    </row>
    <row r="80" customFormat="false" ht="12.75" hidden="false" customHeight="false" outlineLevel="0" collapsed="false">
      <c r="A80" s="7" t="s">
        <v>196</v>
      </c>
      <c r="B80" s="6" t="s">
        <v>192</v>
      </c>
      <c r="C80" s="7" t="s">
        <v>193</v>
      </c>
      <c r="D80" s="7" t="s">
        <v>13</v>
      </c>
      <c r="E80" s="7" t="s">
        <v>194</v>
      </c>
      <c r="F80" s="7" t="s">
        <v>59</v>
      </c>
      <c r="G80" s="7" t="n">
        <v>0</v>
      </c>
      <c r="H80" s="0" t="s">
        <v>16</v>
      </c>
    </row>
    <row r="81" customFormat="false" ht="12.75" hidden="false" customHeight="false" outlineLevel="0" collapsed="false">
      <c r="A81" s="7" t="s">
        <v>197</v>
      </c>
      <c r="B81" s="6" t="s">
        <v>192</v>
      </c>
      <c r="C81" s="7" t="s">
        <v>193</v>
      </c>
      <c r="D81" s="7" t="s">
        <v>13</v>
      </c>
      <c r="E81" s="7" t="s">
        <v>194</v>
      </c>
      <c r="F81" s="7" t="s">
        <v>59</v>
      </c>
      <c r="G81" s="7" t="n">
        <v>0</v>
      </c>
      <c r="H81" s="0" t="s">
        <v>16</v>
      </c>
    </row>
    <row r="82" customFormat="false" ht="12.75" hidden="false" customHeight="false" outlineLevel="0" collapsed="false">
      <c r="A82" s="7" t="s">
        <v>198</v>
      </c>
      <c r="B82" s="6" t="s">
        <v>199</v>
      </c>
      <c r="C82" s="7" t="s">
        <v>200</v>
      </c>
      <c r="D82" s="7" t="s">
        <v>13</v>
      </c>
      <c r="E82" s="7" t="s">
        <v>22</v>
      </c>
      <c r="F82" s="7" t="s">
        <v>201</v>
      </c>
      <c r="G82" s="7" t="n">
        <v>0</v>
      </c>
      <c r="H82" s="0" t="s">
        <v>16</v>
      </c>
    </row>
    <row r="83" customFormat="false" ht="12.75" hidden="false" customHeight="false" outlineLevel="0" collapsed="false">
      <c r="A83" s="7" t="s">
        <v>202</v>
      </c>
      <c r="B83" s="6" t="s">
        <v>199</v>
      </c>
      <c r="C83" s="7" t="s">
        <v>200</v>
      </c>
      <c r="D83" s="7" t="s">
        <v>13</v>
      </c>
      <c r="E83" s="7" t="s">
        <v>22</v>
      </c>
      <c r="F83" s="7" t="s">
        <v>201</v>
      </c>
      <c r="G83" s="7" t="n">
        <v>0</v>
      </c>
      <c r="H83" s="0" t="s">
        <v>16</v>
      </c>
    </row>
    <row r="84" customFormat="false" ht="12.75" hidden="false" customHeight="false" outlineLevel="0" collapsed="false">
      <c r="A84" s="7" t="s">
        <v>203</v>
      </c>
      <c r="B84" s="6" t="s">
        <v>199</v>
      </c>
      <c r="C84" s="7" t="s">
        <v>200</v>
      </c>
      <c r="D84" s="7" t="s">
        <v>13</v>
      </c>
      <c r="E84" s="7" t="s">
        <v>22</v>
      </c>
      <c r="F84" s="7" t="s">
        <v>201</v>
      </c>
      <c r="G84" s="7" t="n">
        <v>0</v>
      </c>
      <c r="H84" s="0" t="s">
        <v>16</v>
      </c>
    </row>
    <row r="85" customFormat="false" ht="12.75" hidden="false" customHeight="false" outlineLevel="0" collapsed="false">
      <c r="A85" s="7" t="s">
        <v>204</v>
      </c>
      <c r="B85" s="6" t="s">
        <v>205</v>
      </c>
      <c r="C85" s="7" t="s">
        <v>206</v>
      </c>
      <c r="D85" s="7" t="s">
        <v>13</v>
      </c>
      <c r="E85" s="7" t="s">
        <v>207</v>
      </c>
      <c r="F85" s="7" t="s">
        <v>208</v>
      </c>
      <c r="G85" s="7" t="s">
        <v>209</v>
      </c>
      <c r="H85" s="0" t="s">
        <v>16</v>
      </c>
    </row>
    <row r="86" customFormat="false" ht="12.75" hidden="false" customHeight="false" outlineLevel="0" collapsed="false">
      <c r="A86" s="7" t="s">
        <v>210</v>
      </c>
      <c r="B86" s="6" t="s">
        <v>211</v>
      </c>
      <c r="C86" s="7" t="s">
        <v>212</v>
      </c>
      <c r="D86" s="7" t="s">
        <v>13</v>
      </c>
      <c r="E86" s="7" t="s">
        <v>213</v>
      </c>
      <c r="F86" s="7" t="s">
        <v>208</v>
      </c>
      <c r="G86" s="7" t="n">
        <v>0</v>
      </c>
      <c r="H86" s="0" t="s">
        <v>16</v>
      </c>
    </row>
    <row r="87" customFormat="false" ht="12.75" hidden="false" customHeight="false" outlineLevel="0" collapsed="false">
      <c r="A87" s="7" t="s">
        <v>214</v>
      </c>
      <c r="B87" s="6" t="s">
        <v>211</v>
      </c>
      <c r="C87" s="7" t="s">
        <v>212</v>
      </c>
      <c r="D87" s="7" t="s">
        <v>13</v>
      </c>
      <c r="E87" s="7" t="s">
        <v>213</v>
      </c>
      <c r="F87" s="7" t="s">
        <v>208</v>
      </c>
      <c r="G87" s="7" t="n">
        <v>0</v>
      </c>
      <c r="H87" s="0" t="s">
        <v>16</v>
      </c>
    </row>
    <row r="88" customFormat="false" ht="12.75" hidden="false" customHeight="false" outlineLevel="0" collapsed="false">
      <c r="A88" s="7" t="s">
        <v>215</v>
      </c>
      <c r="B88" s="6" t="s">
        <v>216</v>
      </c>
      <c r="C88" s="7" t="s">
        <v>217</v>
      </c>
      <c r="D88" s="7" t="s">
        <v>13</v>
      </c>
      <c r="E88" s="7" t="s">
        <v>187</v>
      </c>
      <c r="F88" s="7" t="s">
        <v>188</v>
      </c>
      <c r="G88" s="7" t="s">
        <v>218</v>
      </c>
      <c r="H88" s="0" t="s">
        <v>16</v>
      </c>
    </row>
    <row r="89" customFormat="false" ht="12.75" hidden="false" customHeight="false" outlineLevel="0" collapsed="false">
      <c r="A89" s="7" t="s">
        <v>219</v>
      </c>
      <c r="B89" s="6" t="s">
        <v>216</v>
      </c>
      <c r="C89" s="7" t="s">
        <v>217</v>
      </c>
      <c r="D89" s="7" t="s">
        <v>13</v>
      </c>
      <c r="E89" s="7" t="s">
        <v>187</v>
      </c>
      <c r="F89" s="7" t="s">
        <v>188</v>
      </c>
      <c r="G89" s="7" t="s">
        <v>218</v>
      </c>
      <c r="H89" s="0" t="s">
        <v>16</v>
      </c>
    </row>
    <row r="90" customFormat="false" ht="12.75" hidden="false" customHeight="false" outlineLevel="0" collapsed="false">
      <c r="A90" s="7" t="s">
        <v>220</v>
      </c>
      <c r="B90" s="6" t="s">
        <v>221</v>
      </c>
      <c r="C90" s="7" t="s">
        <v>222</v>
      </c>
      <c r="D90" s="7" t="s">
        <v>28</v>
      </c>
      <c r="E90" s="7" t="s">
        <v>109</v>
      </c>
      <c r="F90" s="7" t="s">
        <v>28</v>
      </c>
      <c r="G90" s="7" t="n">
        <v>0</v>
      </c>
      <c r="H90" s="0" t="s">
        <v>16</v>
      </c>
    </row>
    <row r="91" customFormat="false" ht="12.75" hidden="false" customHeight="false" outlineLevel="0" collapsed="false">
      <c r="A91" s="7" t="s">
        <v>223</v>
      </c>
      <c r="B91" s="6" t="s">
        <v>221</v>
      </c>
      <c r="C91" s="7" t="s">
        <v>222</v>
      </c>
      <c r="D91" s="7" t="s">
        <v>28</v>
      </c>
      <c r="E91" s="7" t="s">
        <v>109</v>
      </c>
      <c r="F91" s="7" t="s">
        <v>28</v>
      </c>
      <c r="G91" s="7" t="n">
        <v>0</v>
      </c>
      <c r="H91" s="0" t="s">
        <v>16</v>
      </c>
    </row>
    <row r="92" customFormat="false" ht="12.75" hidden="false" customHeight="false" outlineLevel="0" collapsed="false">
      <c r="A92" s="7" t="s">
        <v>224</v>
      </c>
      <c r="B92" s="6" t="s">
        <v>225</v>
      </c>
      <c r="C92" s="7" t="s">
        <v>226</v>
      </c>
      <c r="D92" s="7" t="s">
        <v>28</v>
      </c>
      <c r="E92" s="7" t="s">
        <v>109</v>
      </c>
      <c r="F92" s="7" t="s">
        <v>28</v>
      </c>
      <c r="G92" s="7" t="n">
        <v>0</v>
      </c>
      <c r="H92" s="0" t="s">
        <v>16</v>
      </c>
    </row>
    <row r="93" customFormat="false" ht="12.75" hidden="false" customHeight="false" outlineLevel="0" collapsed="false">
      <c r="A93" s="7" t="s">
        <v>227</v>
      </c>
      <c r="B93" s="6" t="s">
        <v>228</v>
      </c>
      <c r="C93" s="7" t="s">
        <v>229</v>
      </c>
      <c r="D93" s="7" t="s">
        <v>39</v>
      </c>
      <c r="E93" s="7" t="s">
        <v>40</v>
      </c>
      <c r="F93" s="7" t="s">
        <v>41</v>
      </c>
      <c r="G93" s="7" t="s">
        <v>42</v>
      </c>
      <c r="H93" s="0" t="s">
        <v>16</v>
      </c>
    </row>
    <row r="94" customFormat="false" ht="12.75" hidden="false" customHeight="false" outlineLevel="0" collapsed="false">
      <c r="A94" s="7" t="s">
        <v>230</v>
      </c>
      <c r="B94" s="6" t="s">
        <v>231</v>
      </c>
      <c r="C94" s="7" t="s">
        <v>232</v>
      </c>
      <c r="D94" s="7" t="s">
        <v>39</v>
      </c>
      <c r="E94" s="7" t="s">
        <v>233</v>
      </c>
      <c r="F94" s="7" t="s">
        <v>28</v>
      </c>
      <c r="G94" s="7" t="s">
        <v>234</v>
      </c>
      <c r="H94" s="0" t="s">
        <v>16</v>
      </c>
    </row>
    <row r="95" customFormat="false" ht="12.75" hidden="false" customHeight="false" outlineLevel="0" collapsed="false">
      <c r="A95" s="7" t="s">
        <v>235</v>
      </c>
      <c r="B95" s="6" t="s">
        <v>231</v>
      </c>
      <c r="C95" s="7" t="s">
        <v>232</v>
      </c>
      <c r="D95" s="7" t="s">
        <v>39</v>
      </c>
      <c r="E95" s="7" t="s">
        <v>233</v>
      </c>
      <c r="F95" s="7" t="s">
        <v>28</v>
      </c>
      <c r="G95" s="7" t="s">
        <v>234</v>
      </c>
      <c r="H95" s="0" t="s">
        <v>16</v>
      </c>
    </row>
    <row r="96" customFormat="false" ht="12.75" hidden="false" customHeight="false" outlineLevel="0" collapsed="false">
      <c r="A96" s="8" t="s">
        <v>236</v>
      </c>
      <c r="B96" s="6" t="s">
        <v>237</v>
      </c>
      <c r="C96" s="9" t="s">
        <v>238</v>
      </c>
      <c r="D96" s="7" t="s">
        <v>239</v>
      </c>
      <c r="E96" s="7" t="s">
        <v>29</v>
      </c>
      <c r="F96" s="7" t="s">
        <v>240</v>
      </c>
      <c r="G96" s="7" t="n">
        <v>0</v>
      </c>
      <c r="H96" s="0" t="s">
        <v>241</v>
      </c>
    </row>
    <row r="97" customFormat="false" ht="12.75" hidden="false" customHeight="false" outlineLevel="0" collapsed="false">
      <c r="A97" s="8" t="s">
        <v>242</v>
      </c>
      <c r="B97" s="6" t="s">
        <v>237</v>
      </c>
      <c r="C97" s="9" t="s">
        <v>238</v>
      </c>
      <c r="D97" s="7" t="s">
        <v>239</v>
      </c>
      <c r="E97" s="7" t="s">
        <v>29</v>
      </c>
      <c r="F97" s="7" t="s">
        <v>240</v>
      </c>
      <c r="G97" s="7" t="n">
        <v>0</v>
      </c>
      <c r="H97" s="0" t="s">
        <v>241</v>
      </c>
    </row>
    <row r="98" customFormat="false" ht="12.75" hidden="false" customHeight="false" outlineLevel="0" collapsed="false">
      <c r="A98" s="8" t="s">
        <v>243</v>
      </c>
      <c r="B98" s="6" t="s">
        <v>244</v>
      </c>
      <c r="C98" s="9" t="s">
        <v>245</v>
      </c>
      <c r="D98" s="7" t="s">
        <v>239</v>
      </c>
      <c r="E98" s="7" t="s">
        <v>29</v>
      </c>
      <c r="F98" s="7" t="s">
        <v>246</v>
      </c>
      <c r="G98" s="7" t="n">
        <v>0</v>
      </c>
      <c r="H98" s="0" t="s">
        <v>241</v>
      </c>
    </row>
    <row r="99" customFormat="false" ht="12.75" hidden="false" customHeight="false" outlineLevel="0" collapsed="false">
      <c r="A99" s="7" t="s">
        <v>247</v>
      </c>
      <c r="B99" s="6" t="s">
        <v>32</v>
      </c>
      <c r="C99" s="7" t="s">
        <v>33</v>
      </c>
      <c r="D99" s="7" t="s">
        <v>13</v>
      </c>
      <c r="E99" s="7" t="s">
        <v>29</v>
      </c>
      <c r="F99" s="7" t="s">
        <v>34</v>
      </c>
      <c r="G99" s="7" t="n">
        <v>0</v>
      </c>
      <c r="H99" s="0" t="s">
        <v>241</v>
      </c>
    </row>
    <row r="100" customFormat="false" ht="12.75" hidden="false" customHeight="false" outlineLevel="0" collapsed="false">
      <c r="A100" s="7" t="s">
        <v>248</v>
      </c>
      <c r="B100" s="6" t="s">
        <v>32</v>
      </c>
      <c r="C100" s="7" t="s">
        <v>33</v>
      </c>
      <c r="D100" s="7" t="s">
        <v>13</v>
      </c>
      <c r="E100" s="7" t="s">
        <v>29</v>
      </c>
      <c r="F100" s="7" t="s">
        <v>34</v>
      </c>
      <c r="G100" s="7" t="n">
        <v>0</v>
      </c>
      <c r="H100" s="0" t="s">
        <v>241</v>
      </c>
    </row>
    <row r="101" customFormat="false" ht="12.75" hidden="false" customHeight="false" outlineLevel="0" collapsed="false">
      <c r="A101" s="7" t="s">
        <v>249</v>
      </c>
      <c r="B101" s="6" t="s">
        <v>45</v>
      </c>
      <c r="C101" s="7" t="s">
        <v>46</v>
      </c>
      <c r="D101" s="7" t="s">
        <v>39</v>
      </c>
      <c r="E101" s="7" t="s">
        <v>40</v>
      </c>
      <c r="F101" s="7" t="s">
        <v>41</v>
      </c>
      <c r="G101" s="7" t="s">
        <v>42</v>
      </c>
      <c r="H101" s="0" t="s">
        <v>241</v>
      </c>
    </row>
    <row r="102" customFormat="false" ht="12.75" hidden="false" customHeight="false" outlineLevel="0" collapsed="false">
      <c r="A102" s="7" t="s">
        <v>250</v>
      </c>
      <c r="B102" s="6" t="s">
        <v>45</v>
      </c>
      <c r="C102" s="7" t="s">
        <v>46</v>
      </c>
      <c r="D102" s="7" t="s">
        <v>39</v>
      </c>
      <c r="E102" s="7" t="s">
        <v>40</v>
      </c>
      <c r="F102" s="7" t="s">
        <v>41</v>
      </c>
      <c r="G102" s="7" t="s">
        <v>42</v>
      </c>
      <c r="H102" s="0" t="s">
        <v>241</v>
      </c>
    </row>
    <row r="103" customFormat="false" ht="12.75" hidden="false" customHeight="false" outlineLevel="0" collapsed="false">
      <c r="A103" s="8" t="s">
        <v>251</v>
      </c>
      <c r="B103" s="6" t="s">
        <v>45</v>
      </c>
      <c r="C103" s="9" t="s">
        <v>46</v>
      </c>
      <c r="D103" s="7" t="s">
        <v>39</v>
      </c>
      <c r="E103" s="7" t="s">
        <v>40</v>
      </c>
      <c r="F103" s="7" t="s">
        <v>41</v>
      </c>
      <c r="G103" s="7" t="s">
        <v>42</v>
      </c>
      <c r="H103" s="0" t="s">
        <v>241</v>
      </c>
    </row>
    <row r="104" customFormat="false" ht="12.75" hidden="false" customHeight="false" outlineLevel="0" collapsed="false">
      <c r="A104" s="7" t="s">
        <v>252</v>
      </c>
      <c r="B104" s="6" t="s">
        <v>64</v>
      </c>
      <c r="C104" s="7" t="s">
        <v>65</v>
      </c>
      <c r="D104" s="7" t="s">
        <v>28</v>
      </c>
      <c r="E104" s="7" t="s">
        <v>29</v>
      </c>
      <c r="F104" s="7" t="s">
        <v>34</v>
      </c>
      <c r="G104" s="7" t="n">
        <v>0</v>
      </c>
      <c r="H104" s="0" t="s">
        <v>241</v>
      </c>
    </row>
    <row r="105" customFormat="false" ht="12.75" hidden="false" customHeight="false" outlineLevel="0" collapsed="false">
      <c r="A105" s="7" t="s">
        <v>253</v>
      </c>
      <c r="B105" s="6" t="s">
        <v>254</v>
      </c>
      <c r="C105" s="7" t="s">
        <v>255</v>
      </c>
      <c r="D105" s="7" t="s">
        <v>28</v>
      </c>
      <c r="E105" s="7" t="s">
        <v>29</v>
      </c>
      <c r="F105" s="7" t="s">
        <v>34</v>
      </c>
      <c r="G105" s="7" t="n">
        <v>0</v>
      </c>
      <c r="H105" s="0" t="s">
        <v>241</v>
      </c>
    </row>
    <row r="106" customFormat="false" ht="12.75" hidden="false" customHeight="false" outlineLevel="0" collapsed="false">
      <c r="A106" s="7" t="s">
        <v>256</v>
      </c>
      <c r="B106" s="6" t="s">
        <v>257</v>
      </c>
      <c r="C106" s="7" t="s">
        <v>258</v>
      </c>
      <c r="D106" s="7" t="s">
        <v>28</v>
      </c>
      <c r="E106" s="7" t="s">
        <v>29</v>
      </c>
      <c r="F106" s="7" t="s">
        <v>34</v>
      </c>
      <c r="G106" s="7" t="n">
        <v>0</v>
      </c>
      <c r="H106" s="0" t="s">
        <v>241</v>
      </c>
    </row>
    <row r="107" customFormat="false" ht="12.75" hidden="false" customHeight="false" outlineLevel="0" collapsed="false">
      <c r="A107" s="7" t="s">
        <v>259</v>
      </c>
      <c r="B107" s="6" t="s">
        <v>260</v>
      </c>
      <c r="C107" s="7" t="s">
        <v>261</v>
      </c>
      <c r="D107" s="7" t="s">
        <v>28</v>
      </c>
      <c r="E107" s="7" t="s">
        <v>29</v>
      </c>
      <c r="F107" s="7" t="s">
        <v>34</v>
      </c>
      <c r="G107" s="7" t="n">
        <v>0</v>
      </c>
      <c r="H107" s="0" t="s">
        <v>241</v>
      </c>
    </row>
    <row r="108" customFormat="false" ht="12.75" hidden="false" customHeight="false" outlineLevel="0" collapsed="false">
      <c r="A108" s="7" t="s">
        <v>262</v>
      </c>
      <c r="B108" s="6" t="s">
        <v>260</v>
      </c>
      <c r="C108" s="7" t="s">
        <v>261</v>
      </c>
      <c r="D108" s="7" t="s">
        <v>28</v>
      </c>
      <c r="E108" s="7" t="s">
        <v>29</v>
      </c>
      <c r="F108" s="7" t="s">
        <v>34</v>
      </c>
      <c r="G108" s="7" t="n">
        <v>0</v>
      </c>
      <c r="H108" s="0" t="s">
        <v>241</v>
      </c>
    </row>
    <row r="109" customFormat="false" ht="12.75" hidden="false" customHeight="false" outlineLevel="0" collapsed="false">
      <c r="A109" s="7" t="s">
        <v>263</v>
      </c>
      <c r="B109" s="6" t="s">
        <v>260</v>
      </c>
      <c r="C109" s="7" t="s">
        <v>261</v>
      </c>
      <c r="D109" s="7" t="s">
        <v>28</v>
      </c>
      <c r="E109" s="7" t="s">
        <v>29</v>
      </c>
      <c r="F109" s="7" t="s">
        <v>34</v>
      </c>
      <c r="G109" s="7" t="n">
        <v>0</v>
      </c>
      <c r="H109" s="0" t="s">
        <v>241</v>
      </c>
    </row>
    <row r="110" customFormat="false" ht="12.75" hidden="false" customHeight="false" outlineLevel="0" collapsed="false">
      <c r="A110" s="7" t="s">
        <v>264</v>
      </c>
      <c r="B110" s="6" t="s">
        <v>84</v>
      </c>
      <c r="C110" s="7" t="s">
        <v>85</v>
      </c>
      <c r="D110" s="7" t="s">
        <v>28</v>
      </c>
      <c r="E110" s="7" t="s">
        <v>29</v>
      </c>
      <c r="F110" s="7" t="s">
        <v>34</v>
      </c>
      <c r="G110" s="7" t="n">
        <v>0</v>
      </c>
      <c r="H110" s="0" t="s">
        <v>241</v>
      </c>
    </row>
    <row r="111" customFormat="false" ht="12.75" hidden="false" customHeight="false" outlineLevel="0" collapsed="false">
      <c r="A111" s="7" t="s">
        <v>265</v>
      </c>
      <c r="B111" s="6" t="s">
        <v>84</v>
      </c>
      <c r="C111" s="7" t="s">
        <v>85</v>
      </c>
      <c r="D111" s="7" t="s">
        <v>28</v>
      </c>
      <c r="E111" s="7" t="s">
        <v>29</v>
      </c>
      <c r="F111" s="7" t="s">
        <v>34</v>
      </c>
      <c r="G111" s="7" t="n">
        <v>0</v>
      </c>
      <c r="H111" s="0" t="s">
        <v>241</v>
      </c>
    </row>
    <row r="112" customFormat="false" ht="12.75" hidden="false" customHeight="false" outlineLevel="0" collapsed="false">
      <c r="A112" s="7" t="s">
        <v>266</v>
      </c>
      <c r="B112" s="6" t="s">
        <v>88</v>
      </c>
      <c r="C112" s="7" t="s">
        <v>89</v>
      </c>
      <c r="D112" s="7" t="s">
        <v>28</v>
      </c>
      <c r="E112" s="7" t="s">
        <v>29</v>
      </c>
      <c r="F112" s="7" t="s">
        <v>34</v>
      </c>
      <c r="G112" s="7" t="n">
        <v>0</v>
      </c>
      <c r="H112" s="0" t="s">
        <v>241</v>
      </c>
    </row>
    <row r="113" customFormat="false" ht="12.75" hidden="false" customHeight="false" outlineLevel="0" collapsed="false">
      <c r="A113" s="7" t="s">
        <v>267</v>
      </c>
      <c r="B113" s="6" t="s">
        <v>92</v>
      </c>
      <c r="C113" s="7" t="s">
        <v>93</v>
      </c>
      <c r="D113" s="7" t="s">
        <v>28</v>
      </c>
      <c r="E113" s="7" t="s">
        <v>29</v>
      </c>
      <c r="F113" s="7" t="s">
        <v>34</v>
      </c>
      <c r="G113" s="7" t="n">
        <v>0</v>
      </c>
      <c r="H113" s="0" t="s">
        <v>241</v>
      </c>
    </row>
    <row r="114" customFormat="false" ht="12.75" hidden="false" customHeight="false" outlineLevel="0" collapsed="false">
      <c r="A114" s="8" t="s">
        <v>268</v>
      </c>
      <c r="B114" s="6" t="s">
        <v>269</v>
      </c>
      <c r="C114" s="9" t="s">
        <v>270</v>
      </c>
      <c r="D114" s="7" t="s">
        <v>28</v>
      </c>
      <c r="E114" s="7" t="s">
        <v>29</v>
      </c>
      <c r="F114" s="7" t="s">
        <v>271</v>
      </c>
      <c r="G114" s="7" t="n">
        <v>0</v>
      </c>
      <c r="H114" s="0" t="s">
        <v>241</v>
      </c>
    </row>
    <row r="115" customFormat="false" ht="12.75" hidden="false" customHeight="false" outlineLevel="0" collapsed="false">
      <c r="A115" s="7" t="s">
        <v>272</v>
      </c>
      <c r="B115" s="6" t="s">
        <v>273</v>
      </c>
      <c r="C115" s="7" t="s">
        <v>274</v>
      </c>
      <c r="D115" s="7" t="s">
        <v>28</v>
      </c>
      <c r="E115" s="7" t="s">
        <v>14</v>
      </c>
      <c r="F115" s="7" t="s">
        <v>275</v>
      </c>
      <c r="G115" s="7" t="n">
        <v>0</v>
      </c>
      <c r="H115" s="0" t="s">
        <v>241</v>
      </c>
    </row>
    <row r="116" customFormat="false" ht="12.75" hidden="false" customHeight="false" outlineLevel="0" collapsed="false">
      <c r="A116" s="7" t="s">
        <v>276</v>
      </c>
      <c r="B116" s="6" t="s">
        <v>277</v>
      </c>
      <c r="C116" s="7" t="s">
        <v>278</v>
      </c>
      <c r="D116" s="7" t="s">
        <v>279</v>
      </c>
      <c r="E116" s="7" t="s">
        <v>280</v>
      </c>
      <c r="F116" s="7" t="s">
        <v>281</v>
      </c>
      <c r="G116" s="7" t="n">
        <v>0</v>
      </c>
      <c r="H116" s="0" t="s">
        <v>241</v>
      </c>
    </row>
    <row r="117" customFormat="false" ht="12.75" hidden="false" customHeight="false" outlineLevel="0" collapsed="false">
      <c r="A117" s="7" t="s">
        <v>282</v>
      </c>
      <c r="B117" s="6" t="s">
        <v>144</v>
      </c>
      <c r="C117" s="7" t="s">
        <v>145</v>
      </c>
      <c r="D117" s="7" t="s">
        <v>28</v>
      </c>
      <c r="E117" s="7" t="s">
        <v>29</v>
      </c>
      <c r="F117" s="7" t="s">
        <v>34</v>
      </c>
      <c r="G117" s="7" t="n">
        <v>0</v>
      </c>
      <c r="H117" s="0" t="s">
        <v>241</v>
      </c>
    </row>
    <row r="118" customFormat="false" ht="12.75" hidden="false" customHeight="false" outlineLevel="0" collapsed="false">
      <c r="A118" s="7" t="s">
        <v>283</v>
      </c>
      <c r="B118" s="6" t="s">
        <v>148</v>
      </c>
      <c r="C118" s="7" t="s">
        <v>149</v>
      </c>
      <c r="D118" s="7" t="s">
        <v>28</v>
      </c>
      <c r="E118" s="7" t="s">
        <v>150</v>
      </c>
      <c r="F118" s="7" t="s">
        <v>28</v>
      </c>
      <c r="G118" s="7" t="n">
        <v>0</v>
      </c>
      <c r="H118" s="0" t="s">
        <v>241</v>
      </c>
    </row>
    <row r="119" customFormat="false" ht="12.75" hidden="false" customHeight="false" outlineLevel="0" collapsed="false">
      <c r="A119" s="7" t="s">
        <v>284</v>
      </c>
      <c r="B119" s="6" t="s">
        <v>148</v>
      </c>
      <c r="C119" s="7" t="s">
        <v>149</v>
      </c>
      <c r="D119" s="7" t="s">
        <v>28</v>
      </c>
      <c r="E119" s="7" t="s">
        <v>150</v>
      </c>
      <c r="F119" s="7" t="s">
        <v>28</v>
      </c>
      <c r="G119" s="7" t="n">
        <v>0</v>
      </c>
      <c r="H119" s="0" t="s">
        <v>241</v>
      </c>
    </row>
    <row r="120" customFormat="false" ht="12.75" hidden="false" customHeight="false" outlineLevel="0" collapsed="false">
      <c r="A120" s="7" t="s">
        <v>285</v>
      </c>
      <c r="B120" s="6" t="s">
        <v>148</v>
      </c>
      <c r="C120" s="7" t="s">
        <v>149</v>
      </c>
      <c r="D120" s="7" t="s">
        <v>28</v>
      </c>
      <c r="E120" s="7" t="s">
        <v>150</v>
      </c>
      <c r="F120" s="7" t="s">
        <v>28</v>
      </c>
      <c r="G120" s="7" t="n">
        <v>0</v>
      </c>
      <c r="H120" s="0" t="s">
        <v>241</v>
      </c>
    </row>
    <row r="121" customFormat="false" ht="12.75" hidden="false" customHeight="false" outlineLevel="0" collapsed="false">
      <c r="A121" s="7" t="s">
        <v>286</v>
      </c>
      <c r="B121" s="6" t="s">
        <v>153</v>
      </c>
      <c r="C121" s="7" t="s">
        <v>154</v>
      </c>
      <c r="D121" s="7" t="s">
        <v>28</v>
      </c>
      <c r="E121" s="7" t="s">
        <v>150</v>
      </c>
      <c r="F121" s="7" t="s">
        <v>28</v>
      </c>
      <c r="G121" s="7" t="n">
        <v>0</v>
      </c>
      <c r="H121" s="0" t="s">
        <v>241</v>
      </c>
    </row>
    <row r="122" customFormat="false" ht="12.75" hidden="false" customHeight="false" outlineLevel="0" collapsed="false">
      <c r="A122" s="7" t="s">
        <v>287</v>
      </c>
      <c r="B122" s="6" t="s">
        <v>162</v>
      </c>
      <c r="C122" s="7" t="s">
        <v>163</v>
      </c>
      <c r="D122" s="7" t="s">
        <v>28</v>
      </c>
      <c r="E122" s="7" t="s">
        <v>109</v>
      </c>
      <c r="F122" s="7" t="s">
        <v>59</v>
      </c>
      <c r="G122" s="7" t="n">
        <v>0</v>
      </c>
      <c r="H122" s="0" t="s">
        <v>241</v>
      </c>
    </row>
    <row r="123" customFormat="false" ht="12.75" hidden="false" customHeight="false" outlineLevel="0" collapsed="false">
      <c r="A123" s="7" t="s">
        <v>288</v>
      </c>
      <c r="B123" s="6" t="s">
        <v>162</v>
      </c>
      <c r="C123" s="7" t="s">
        <v>163</v>
      </c>
      <c r="D123" s="7" t="s">
        <v>28</v>
      </c>
      <c r="E123" s="7" t="s">
        <v>109</v>
      </c>
      <c r="F123" s="7" t="s">
        <v>59</v>
      </c>
      <c r="G123" s="7" t="n">
        <v>0</v>
      </c>
      <c r="H123" s="0" t="s">
        <v>241</v>
      </c>
    </row>
    <row r="124" customFormat="false" ht="12.75" hidden="false" customHeight="false" outlineLevel="0" collapsed="false">
      <c r="A124" s="7" t="s">
        <v>289</v>
      </c>
      <c r="B124" s="6" t="s">
        <v>162</v>
      </c>
      <c r="C124" s="7" t="s">
        <v>163</v>
      </c>
      <c r="D124" s="7" t="s">
        <v>28</v>
      </c>
      <c r="E124" s="7" t="s">
        <v>109</v>
      </c>
      <c r="F124" s="7" t="s">
        <v>59</v>
      </c>
      <c r="G124" s="7" t="n">
        <v>0</v>
      </c>
      <c r="H124" s="0" t="s">
        <v>241</v>
      </c>
    </row>
    <row r="125" customFormat="false" ht="12.75" hidden="false" customHeight="false" outlineLevel="0" collapsed="false">
      <c r="A125" s="7" t="s">
        <v>290</v>
      </c>
      <c r="B125" s="6" t="s">
        <v>162</v>
      </c>
      <c r="C125" s="7" t="s">
        <v>163</v>
      </c>
      <c r="D125" s="7" t="s">
        <v>28</v>
      </c>
      <c r="E125" s="7" t="s">
        <v>109</v>
      </c>
      <c r="F125" s="7" t="s">
        <v>59</v>
      </c>
      <c r="G125" s="7" t="n">
        <v>0</v>
      </c>
      <c r="H125" s="0" t="s">
        <v>241</v>
      </c>
    </row>
    <row r="126" customFormat="false" ht="12.75" hidden="false" customHeight="false" outlineLevel="0" collapsed="false">
      <c r="A126" s="7" t="s">
        <v>291</v>
      </c>
      <c r="B126" s="6" t="s">
        <v>107</v>
      </c>
      <c r="C126" s="7" t="s">
        <v>108</v>
      </c>
      <c r="D126" s="7" t="s">
        <v>28</v>
      </c>
      <c r="E126" s="7" t="s">
        <v>109</v>
      </c>
      <c r="F126" s="7" t="s">
        <v>59</v>
      </c>
      <c r="G126" s="7" t="n">
        <v>0</v>
      </c>
      <c r="H126" s="0" t="s">
        <v>241</v>
      </c>
    </row>
    <row r="127" customFormat="false" ht="12.75" hidden="false" customHeight="false" outlineLevel="0" collapsed="false">
      <c r="A127" s="7" t="s">
        <v>292</v>
      </c>
      <c r="B127" s="6" t="s">
        <v>107</v>
      </c>
      <c r="C127" s="7" t="s">
        <v>108</v>
      </c>
      <c r="D127" s="7" t="s">
        <v>28</v>
      </c>
      <c r="E127" s="7" t="s">
        <v>109</v>
      </c>
      <c r="F127" s="7" t="s">
        <v>59</v>
      </c>
      <c r="G127" s="7" t="n">
        <v>0</v>
      </c>
      <c r="H127" s="0" t="s">
        <v>241</v>
      </c>
    </row>
    <row r="128" customFormat="false" ht="12.75" hidden="false" customHeight="false" outlineLevel="0" collapsed="false">
      <c r="A128" s="7" t="s">
        <v>293</v>
      </c>
      <c r="B128" s="6" t="s">
        <v>107</v>
      </c>
      <c r="C128" s="7" t="s">
        <v>108</v>
      </c>
      <c r="D128" s="7" t="s">
        <v>28</v>
      </c>
      <c r="E128" s="7" t="s">
        <v>109</v>
      </c>
      <c r="F128" s="7" t="s">
        <v>59</v>
      </c>
      <c r="G128" s="7" t="n">
        <v>0</v>
      </c>
      <c r="H128" s="0" t="s">
        <v>241</v>
      </c>
    </row>
    <row r="129" customFormat="false" ht="12.75" hidden="false" customHeight="false" outlineLevel="0" collapsed="false">
      <c r="A129" s="7" t="s">
        <v>294</v>
      </c>
      <c r="B129" s="6" t="s">
        <v>107</v>
      </c>
      <c r="C129" s="7" t="s">
        <v>108</v>
      </c>
      <c r="D129" s="7" t="s">
        <v>28</v>
      </c>
      <c r="E129" s="7" t="s">
        <v>109</v>
      </c>
      <c r="F129" s="7" t="s">
        <v>59</v>
      </c>
      <c r="G129" s="7" t="n">
        <v>0</v>
      </c>
      <c r="H129" s="0" t="s">
        <v>241</v>
      </c>
    </row>
    <row r="130" customFormat="false" ht="12.75" hidden="false" customHeight="false" outlineLevel="0" collapsed="false">
      <c r="A130" s="7" t="s">
        <v>295</v>
      </c>
      <c r="B130" s="6" t="s">
        <v>107</v>
      </c>
      <c r="C130" s="7" t="s">
        <v>108</v>
      </c>
      <c r="D130" s="7" t="s">
        <v>28</v>
      </c>
      <c r="E130" s="7" t="s">
        <v>109</v>
      </c>
      <c r="F130" s="7" t="s">
        <v>59</v>
      </c>
      <c r="G130" s="7" t="n">
        <v>0</v>
      </c>
      <c r="H130" s="0" t="s">
        <v>241</v>
      </c>
    </row>
    <row r="131" customFormat="false" ht="12.75" hidden="false" customHeight="false" outlineLevel="0" collapsed="false">
      <c r="A131" s="7" t="s">
        <v>296</v>
      </c>
      <c r="B131" s="6" t="s">
        <v>107</v>
      </c>
      <c r="C131" s="7" t="s">
        <v>108</v>
      </c>
      <c r="D131" s="7" t="s">
        <v>28</v>
      </c>
      <c r="E131" s="7" t="s">
        <v>109</v>
      </c>
      <c r="F131" s="7" t="s">
        <v>59</v>
      </c>
      <c r="G131" s="7" t="n">
        <v>0</v>
      </c>
      <c r="H131" s="0" t="s">
        <v>241</v>
      </c>
    </row>
    <row r="132" customFormat="false" ht="12.75" hidden="false" customHeight="false" outlineLevel="0" collapsed="false">
      <c r="A132" s="7" t="s">
        <v>297</v>
      </c>
      <c r="B132" s="6" t="s">
        <v>174</v>
      </c>
      <c r="C132" s="7" t="s">
        <v>175</v>
      </c>
      <c r="D132" s="7" t="s">
        <v>28</v>
      </c>
      <c r="E132" s="7" t="s">
        <v>109</v>
      </c>
      <c r="F132" s="7" t="s">
        <v>59</v>
      </c>
      <c r="G132" s="7" t="n">
        <v>0</v>
      </c>
      <c r="H132" s="0" t="s">
        <v>241</v>
      </c>
    </row>
    <row r="133" customFormat="false" ht="12.75" hidden="false" customHeight="false" outlineLevel="0" collapsed="false">
      <c r="A133" s="7" t="s">
        <v>298</v>
      </c>
      <c r="B133" s="6" t="s">
        <v>111</v>
      </c>
      <c r="C133" s="7" t="s">
        <v>112</v>
      </c>
      <c r="D133" s="7" t="s">
        <v>28</v>
      </c>
      <c r="E133" s="7" t="s">
        <v>109</v>
      </c>
      <c r="F133" s="7" t="s">
        <v>59</v>
      </c>
      <c r="G133" s="7" t="n">
        <v>0</v>
      </c>
      <c r="H133" s="0" t="s">
        <v>241</v>
      </c>
    </row>
    <row r="134" customFormat="false" ht="12.75" hidden="false" customHeight="false" outlineLevel="0" collapsed="false">
      <c r="A134" s="7" t="s">
        <v>299</v>
      </c>
      <c r="B134" s="6" t="s">
        <v>205</v>
      </c>
      <c r="C134" s="7" t="s">
        <v>206</v>
      </c>
      <c r="D134" s="7" t="s">
        <v>13</v>
      </c>
      <c r="E134" s="7" t="s">
        <v>207</v>
      </c>
      <c r="F134" s="7" t="s">
        <v>208</v>
      </c>
      <c r="G134" s="7" t="s">
        <v>209</v>
      </c>
      <c r="H134" s="0" t="s">
        <v>241</v>
      </c>
    </row>
    <row r="135" customFormat="false" ht="12.75" hidden="false" customHeight="false" outlineLevel="0" collapsed="false">
      <c r="A135" s="7" t="s">
        <v>300</v>
      </c>
      <c r="B135" s="6" t="s">
        <v>205</v>
      </c>
      <c r="C135" s="7" t="s">
        <v>206</v>
      </c>
      <c r="D135" s="7" t="s">
        <v>13</v>
      </c>
      <c r="E135" s="7" t="s">
        <v>207</v>
      </c>
      <c r="F135" s="7" t="s">
        <v>208</v>
      </c>
      <c r="G135" s="7" t="s">
        <v>209</v>
      </c>
      <c r="H135" s="0" t="s">
        <v>241</v>
      </c>
    </row>
    <row r="136" customFormat="false" ht="12.75" hidden="false" customHeight="false" outlineLevel="0" collapsed="false">
      <c r="A136" s="7" t="s">
        <v>301</v>
      </c>
      <c r="B136" s="6" t="s">
        <v>205</v>
      </c>
      <c r="C136" s="7" t="s">
        <v>206</v>
      </c>
      <c r="D136" s="7" t="s">
        <v>13</v>
      </c>
      <c r="E136" s="7" t="s">
        <v>207</v>
      </c>
      <c r="F136" s="7" t="s">
        <v>208</v>
      </c>
      <c r="G136" s="7" t="s">
        <v>209</v>
      </c>
      <c r="H136" s="0" t="s">
        <v>241</v>
      </c>
    </row>
    <row r="137" customFormat="false" ht="12.75" hidden="false" customHeight="false" outlineLevel="0" collapsed="false">
      <c r="A137" s="7" t="s">
        <v>302</v>
      </c>
      <c r="B137" s="6" t="s">
        <v>303</v>
      </c>
      <c r="C137" s="7" t="s">
        <v>304</v>
      </c>
      <c r="D137" s="7" t="s">
        <v>13</v>
      </c>
      <c r="E137" s="7" t="s">
        <v>207</v>
      </c>
      <c r="F137" s="7" t="s">
        <v>208</v>
      </c>
      <c r="G137" s="7" t="s">
        <v>209</v>
      </c>
      <c r="H137" s="0" t="s">
        <v>241</v>
      </c>
    </row>
    <row r="138" customFormat="false" ht="12.75" hidden="false" customHeight="false" outlineLevel="0" collapsed="false">
      <c r="A138" s="7" t="s">
        <v>305</v>
      </c>
      <c r="B138" s="6" t="s">
        <v>303</v>
      </c>
      <c r="C138" s="7" t="s">
        <v>304</v>
      </c>
      <c r="D138" s="7" t="s">
        <v>13</v>
      </c>
      <c r="E138" s="7" t="s">
        <v>207</v>
      </c>
      <c r="F138" s="7" t="s">
        <v>208</v>
      </c>
      <c r="G138" s="7" t="s">
        <v>209</v>
      </c>
      <c r="H138" s="0" t="s">
        <v>241</v>
      </c>
    </row>
    <row r="139" customFormat="false" ht="12.75" hidden="false" customHeight="false" outlineLevel="0" collapsed="false">
      <c r="A139" s="7" t="s">
        <v>306</v>
      </c>
      <c r="B139" s="6" t="s">
        <v>221</v>
      </c>
      <c r="C139" s="7" t="s">
        <v>222</v>
      </c>
      <c r="D139" s="7" t="s">
        <v>28</v>
      </c>
      <c r="E139" s="7" t="s">
        <v>109</v>
      </c>
      <c r="F139" s="7" t="s">
        <v>28</v>
      </c>
      <c r="G139" s="7" t="n">
        <v>0</v>
      </c>
      <c r="H139" s="0" t="s">
        <v>241</v>
      </c>
    </row>
    <row r="140" customFormat="false" ht="12.75" hidden="false" customHeight="false" outlineLevel="0" collapsed="false">
      <c r="A140" s="7" t="s">
        <v>307</v>
      </c>
      <c r="B140" s="6" t="s">
        <v>221</v>
      </c>
      <c r="C140" s="7" t="s">
        <v>222</v>
      </c>
      <c r="D140" s="7" t="s">
        <v>28</v>
      </c>
      <c r="E140" s="7" t="s">
        <v>109</v>
      </c>
      <c r="F140" s="7" t="s">
        <v>28</v>
      </c>
      <c r="G140" s="7" t="n">
        <v>0</v>
      </c>
      <c r="H140" s="0" t="s">
        <v>241</v>
      </c>
    </row>
    <row r="141" customFormat="false" ht="12.75" hidden="false" customHeight="false" outlineLevel="0" collapsed="false">
      <c r="A141" s="7" t="s">
        <v>308</v>
      </c>
      <c r="B141" s="6" t="s">
        <v>221</v>
      </c>
      <c r="C141" s="7" t="s">
        <v>222</v>
      </c>
      <c r="D141" s="7" t="s">
        <v>28</v>
      </c>
      <c r="E141" s="7" t="s">
        <v>109</v>
      </c>
      <c r="F141" s="7" t="s">
        <v>28</v>
      </c>
      <c r="G141" s="7" t="n">
        <v>0</v>
      </c>
      <c r="H141" s="0" t="s">
        <v>241</v>
      </c>
    </row>
    <row r="142" customFormat="false" ht="12.75" hidden="false" customHeight="false" outlineLevel="0" collapsed="false">
      <c r="A142" s="7" t="s">
        <v>309</v>
      </c>
      <c r="B142" s="6" t="s">
        <v>225</v>
      </c>
      <c r="C142" s="7" t="s">
        <v>226</v>
      </c>
      <c r="D142" s="7" t="s">
        <v>28</v>
      </c>
      <c r="E142" s="7" t="s">
        <v>109</v>
      </c>
      <c r="F142" s="7" t="s">
        <v>28</v>
      </c>
      <c r="G142" s="7" t="n">
        <v>0</v>
      </c>
      <c r="H142" s="0" t="s">
        <v>241</v>
      </c>
    </row>
    <row r="143" customFormat="false" ht="12.75" hidden="false" customHeight="false" outlineLevel="0" collapsed="false">
      <c r="A143" s="7" t="s">
        <v>310</v>
      </c>
      <c r="B143" s="6" t="s">
        <v>231</v>
      </c>
      <c r="C143" s="7" t="s">
        <v>232</v>
      </c>
      <c r="D143" s="7" t="s">
        <v>39</v>
      </c>
      <c r="E143" s="7" t="s">
        <v>233</v>
      </c>
      <c r="F143" s="7" t="s">
        <v>28</v>
      </c>
      <c r="G143" s="7" t="s">
        <v>234</v>
      </c>
      <c r="H143" s="0" t="s">
        <v>241</v>
      </c>
    </row>
    <row r="144" customFormat="false" ht="12.75" hidden="false" customHeight="false" outlineLevel="0" collapsed="false">
      <c r="A144" s="10" t="s">
        <v>311</v>
      </c>
      <c r="B144" s="6" t="s">
        <v>237</v>
      </c>
      <c r="C144" s="9" t="s">
        <v>238</v>
      </c>
      <c r="D144" s="7" t="s">
        <v>239</v>
      </c>
      <c r="E144" s="7" t="s">
        <v>29</v>
      </c>
      <c r="F144" s="7" t="s">
        <v>240</v>
      </c>
      <c r="G144" s="7" t="n">
        <v>0</v>
      </c>
      <c r="H144" s="0" t="s">
        <v>312</v>
      </c>
    </row>
    <row r="145" customFormat="false" ht="12.75" hidden="false" customHeight="false" outlineLevel="0" collapsed="false">
      <c r="A145" s="10" t="s">
        <v>313</v>
      </c>
      <c r="B145" s="6" t="s">
        <v>237</v>
      </c>
      <c r="C145" s="9" t="s">
        <v>238</v>
      </c>
      <c r="D145" s="7" t="s">
        <v>239</v>
      </c>
      <c r="E145" s="7" t="s">
        <v>29</v>
      </c>
      <c r="F145" s="7" t="s">
        <v>240</v>
      </c>
      <c r="G145" s="7" t="n">
        <v>0</v>
      </c>
      <c r="H145" s="0" t="s">
        <v>312</v>
      </c>
    </row>
    <row r="146" customFormat="false" ht="12.75" hidden="false" customHeight="false" outlineLevel="0" collapsed="false">
      <c r="A146" s="10" t="s">
        <v>314</v>
      </c>
      <c r="B146" s="6" t="s">
        <v>315</v>
      </c>
      <c r="C146" s="9" t="s">
        <v>316</v>
      </c>
      <c r="D146" s="7" t="s">
        <v>239</v>
      </c>
      <c r="E146" s="7" t="s">
        <v>29</v>
      </c>
      <c r="F146" s="7" t="s">
        <v>317</v>
      </c>
      <c r="G146" s="7" t="n">
        <v>0</v>
      </c>
      <c r="H146" s="0" t="s">
        <v>312</v>
      </c>
    </row>
    <row r="147" customFormat="false" ht="12.75" hidden="false" customHeight="false" outlineLevel="0" collapsed="false">
      <c r="A147" s="8" t="s">
        <v>318</v>
      </c>
      <c r="B147" s="6" t="s">
        <v>319</v>
      </c>
      <c r="C147" s="9" t="s">
        <v>320</v>
      </c>
      <c r="D147" s="7" t="s">
        <v>321</v>
      </c>
      <c r="E147" s="7" t="s">
        <v>182</v>
      </c>
      <c r="F147" s="7" t="s">
        <v>208</v>
      </c>
      <c r="G147" s="7" t="s">
        <v>322</v>
      </c>
      <c r="H147" s="0" t="s">
        <v>312</v>
      </c>
    </row>
    <row r="148" customFormat="false" ht="12.75" hidden="false" customHeight="false" outlineLevel="0" collapsed="false">
      <c r="A148" s="8" t="s">
        <v>323</v>
      </c>
      <c r="B148" s="6" t="s">
        <v>37</v>
      </c>
      <c r="C148" s="9" t="s">
        <v>38</v>
      </c>
      <c r="D148" s="7" t="s">
        <v>39</v>
      </c>
      <c r="E148" s="7" t="s">
        <v>40</v>
      </c>
      <c r="F148" s="7" t="s">
        <v>41</v>
      </c>
      <c r="G148" s="7" t="s">
        <v>42</v>
      </c>
      <c r="H148" s="0" t="s">
        <v>312</v>
      </c>
    </row>
    <row r="149" customFormat="false" ht="12.75" hidden="false" customHeight="false" outlineLevel="0" collapsed="false">
      <c r="A149" s="8" t="s">
        <v>324</v>
      </c>
      <c r="B149" s="6" t="s">
        <v>45</v>
      </c>
      <c r="C149" s="9" t="s">
        <v>46</v>
      </c>
      <c r="D149" s="7" t="s">
        <v>39</v>
      </c>
      <c r="E149" s="7" t="s">
        <v>40</v>
      </c>
      <c r="F149" s="7" t="s">
        <v>41</v>
      </c>
      <c r="G149" s="7" t="s">
        <v>42</v>
      </c>
      <c r="H149" s="0" t="s">
        <v>312</v>
      </c>
    </row>
    <row r="150" customFormat="false" ht="12.75" hidden="false" customHeight="false" outlineLevel="0" collapsed="false">
      <c r="A150" s="8" t="s">
        <v>325</v>
      </c>
      <c r="B150" s="6" t="s">
        <v>162</v>
      </c>
      <c r="C150" s="9" t="s">
        <v>163</v>
      </c>
      <c r="D150" s="7" t="s">
        <v>28</v>
      </c>
      <c r="E150" s="7" t="s">
        <v>109</v>
      </c>
      <c r="F150" s="7" t="s">
        <v>59</v>
      </c>
      <c r="G150" s="7" t="n">
        <v>0</v>
      </c>
      <c r="H150" s="0" t="s">
        <v>312</v>
      </c>
    </row>
    <row r="151" customFormat="false" ht="12.75" hidden="false" customHeight="false" outlineLevel="0" collapsed="false">
      <c r="A151" s="7" t="s">
        <v>326</v>
      </c>
      <c r="B151" s="6" t="s">
        <v>327</v>
      </c>
      <c r="C151" s="7" t="s">
        <v>328</v>
      </c>
      <c r="D151" s="7" t="s">
        <v>28</v>
      </c>
      <c r="E151" s="7" t="s">
        <v>14</v>
      </c>
      <c r="F151" s="7" t="s">
        <v>28</v>
      </c>
      <c r="G151" s="7" t="n">
        <v>0</v>
      </c>
      <c r="H151" s="0" t="s">
        <v>312</v>
      </c>
    </row>
    <row r="152" customFormat="false" ht="12.75" hidden="false" customHeight="false" outlineLevel="0" collapsed="false">
      <c r="A152" s="7" t="s">
        <v>329</v>
      </c>
      <c r="B152" s="6" t="s">
        <v>330</v>
      </c>
      <c r="C152" s="7" t="s">
        <v>331</v>
      </c>
      <c r="D152" s="7" t="s">
        <v>39</v>
      </c>
      <c r="E152" s="7" t="s">
        <v>40</v>
      </c>
      <c r="F152" s="7" t="s">
        <v>41</v>
      </c>
      <c r="G152" s="7" t="s">
        <v>42</v>
      </c>
      <c r="H152" s="0" t="s">
        <v>312</v>
      </c>
    </row>
    <row r="153" customFormat="false" ht="12.75" hidden="false" customHeight="false" outlineLevel="0" collapsed="false">
      <c r="A153" s="7" t="s">
        <v>332</v>
      </c>
      <c r="B153" s="6" t="s">
        <v>162</v>
      </c>
      <c r="C153" s="7" t="s">
        <v>163</v>
      </c>
      <c r="D153" s="7" t="s">
        <v>28</v>
      </c>
      <c r="E153" s="7" t="s">
        <v>109</v>
      </c>
      <c r="F153" s="7" t="s">
        <v>59</v>
      </c>
      <c r="G153" s="7" t="n">
        <v>0</v>
      </c>
      <c r="H153" s="0" t="s">
        <v>312</v>
      </c>
    </row>
    <row r="154" customFormat="false" ht="12.75" hidden="false" customHeight="false" outlineLevel="0" collapsed="false">
      <c r="A154" s="7" t="s">
        <v>333</v>
      </c>
      <c r="B154" s="6" t="s">
        <v>162</v>
      </c>
      <c r="C154" s="7" t="s">
        <v>163</v>
      </c>
      <c r="D154" s="7" t="s">
        <v>28</v>
      </c>
      <c r="E154" s="7" t="s">
        <v>109</v>
      </c>
      <c r="F154" s="7" t="s">
        <v>59</v>
      </c>
      <c r="G154" s="7" t="n">
        <v>0</v>
      </c>
      <c r="H154" s="0" t="s">
        <v>312</v>
      </c>
    </row>
    <row r="155" customFormat="false" ht="12.75" hidden="false" customHeight="false" outlineLevel="0" collapsed="false">
      <c r="A155" s="7" t="s">
        <v>334</v>
      </c>
      <c r="B155" s="6" t="s">
        <v>162</v>
      </c>
      <c r="C155" s="7" t="s">
        <v>163</v>
      </c>
      <c r="D155" s="7" t="s">
        <v>28</v>
      </c>
      <c r="E155" s="7" t="s">
        <v>109</v>
      </c>
      <c r="F155" s="7" t="s">
        <v>59</v>
      </c>
      <c r="G155" s="7" t="n">
        <v>0</v>
      </c>
      <c r="H155" s="0" t="s">
        <v>312</v>
      </c>
    </row>
    <row r="156" customFormat="false" ht="12.75" hidden="false" customHeight="false" outlineLevel="0" collapsed="false">
      <c r="A156" s="7" t="s">
        <v>335</v>
      </c>
      <c r="B156" s="6" t="s">
        <v>162</v>
      </c>
      <c r="C156" s="7" t="s">
        <v>163</v>
      </c>
      <c r="D156" s="7" t="s">
        <v>28</v>
      </c>
      <c r="E156" s="7" t="s">
        <v>109</v>
      </c>
      <c r="F156" s="7" t="s">
        <v>59</v>
      </c>
      <c r="G156" s="7" t="n">
        <v>0</v>
      </c>
      <c r="H156" s="0" t="s">
        <v>312</v>
      </c>
    </row>
    <row r="157" customFormat="false" ht="12.75" hidden="false" customHeight="false" outlineLevel="0" collapsed="false">
      <c r="A157" s="7" t="s">
        <v>336</v>
      </c>
      <c r="B157" s="6" t="s">
        <v>162</v>
      </c>
      <c r="C157" s="7" t="s">
        <v>163</v>
      </c>
      <c r="D157" s="7" t="s">
        <v>28</v>
      </c>
      <c r="E157" s="7" t="s">
        <v>109</v>
      </c>
      <c r="F157" s="7" t="s">
        <v>59</v>
      </c>
      <c r="G157" s="7" t="n">
        <v>0</v>
      </c>
      <c r="H157" s="0" t="s">
        <v>312</v>
      </c>
    </row>
    <row r="158" customFormat="false" ht="12.75" hidden="false" customHeight="false" outlineLevel="0" collapsed="false">
      <c r="A158" s="7" t="s">
        <v>337</v>
      </c>
      <c r="B158" s="6" t="s">
        <v>162</v>
      </c>
      <c r="C158" s="7" t="s">
        <v>163</v>
      </c>
      <c r="D158" s="7" t="s">
        <v>28</v>
      </c>
      <c r="E158" s="7" t="s">
        <v>109</v>
      </c>
      <c r="F158" s="7" t="s">
        <v>59</v>
      </c>
      <c r="G158" s="7" t="n">
        <v>0</v>
      </c>
      <c r="H158" s="0" t="s">
        <v>312</v>
      </c>
    </row>
    <row r="159" customFormat="false" ht="12.75" hidden="false" customHeight="false" outlineLevel="0" collapsed="false">
      <c r="A159" s="7" t="s">
        <v>338</v>
      </c>
      <c r="B159" s="6" t="s">
        <v>162</v>
      </c>
      <c r="C159" s="7" t="s">
        <v>163</v>
      </c>
      <c r="D159" s="7" t="s">
        <v>28</v>
      </c>
      <c r="E159" s="7" t="s">
        <v>109</v>
      </c>
      <c r="F159" s="7" t="s">
        <v>59</v>
      </c>
      <c r="G159" s="7" t="n">
        <v>0</v>
      </c>
      <c r="H159" s="0" t="s">
        <v>312</v>
      </c>
    </row>
    <row r="160" customFormat="false" ht="12.75" hidden="false" customHeight="false" outlineLevel="0" collapsed="false">
      <c r="A160" s="7" t="s">
        <v>339</v>
      </c>
      <c r="B160" s="6" t="s">
        <v>180</v>
      </c>
      <c r="C160" s="7" t="s">
        <v>181</v>
      </c>
      <c r="D160" s="7" t="s">
        <v>13</v>
      </c>
      <c r="E160" s="7" t="s">
        <v>182</v>
      </c>
      <c r="F160" s="7" t="s">
        <v>183</v>
      </c>
      <c r="G160" s="7" t="n">
        <v>0</v>
      </c>
      <c r="H160" s="0" t="s">
        <v>312</v>
      </c>
    </row>
    <row r="161" customFormat="false" ht="12.75" hidden="false" customHeight="false" outlineLevel="0" collapsed="false">
      <c r="A161" s="7" t="s">
        <v>340</v>
      </c>
      <c r="B161" s="6" t="s">
        <v>180</v>
      </c>
      <c r="C161" s="7" t="s">
        <v>181</v>
      </c>
      <c r="D161" s="7" t="s">
        <v>13</v>
      </c>
      <c r="E161" s="7" t="s">
        <v>182</v>
      </c>
      <c r="F161" s="7" t="s">
        <v>183</v>
      </c>
      <c r="G161" s="7" t="n">
        <v>0</v>
      </c>
      <c r="H161" s="0" t="s">
        <v>312</v>
      </c>
    </row>
    <row r="162" customFormat="false" ht="12.75" hidden="false" customHeight="false" outlineLevel="0" collapsed="false">
      <c r="A162" s="7" t="s">
        <v>341</v>
      </c>
      <c r="B162" s="6" t="s">
        <v>185</v>
      </c>
      <c r="C162" s="7" t="s">
        <v>186</v>
      </c>
      <c r="D162" s="7" t="s">
        <v>13</v>
      </c>
      <c r="E162" s="7" t="s">
        <v>187</v>
      </c>
      <c r="F162" s="7" t="s">
        <v>188</v>
      </c>
      <c r="G162" s="7" t="s">
        <v>189</v>
      </c>
      <c r="H162" s="0" t="s">
        <v>312</v>
      </c>
    </row>
    <row r="163" customFormat="false" ht="12.75" hidden="false" customHeight="false" outlineLevel="0" collapsed="false">
      <c r="A163" s="7" t="s">
        <v>342</v>
      </c>
      <c r="B163" s="6" t="s">
        <v>185</v>
      </c>
      <c r="C163" s="7" t="s">
        <v>186</v>
      </c>
      <c r="D163" s="7" t="s">
        <v>13</v>
      </c>
      <c r="E163" s="7" t="s">
        <v>187</v>
      </c>
      <c r="F163" s="7" t="s">
        <v>188</v>
      </c>
      <c r="G163" s="7" t="s">
        <v>189</v>
      </c>
      <c r="H163" s="0" t="s">
        <v>312</v>
      </c>
    </row>
    <row r="164" customFormat="false" ht="12.75" hidden="false" customHeight="false" outlineLevel="0" collapsed="false">
      <c r="A164" s="7" t="s">
        <v>343</v>
      </c>
      <c r="B164" s="6" t="s">
        <v>192</v>
      </c>
      <c r="C164" s="7" t="s">
        <v>193</v>
      </c>
      <c r="D164" s="7" t="s">
        <v>13</v>
      </c>
      <c r="E164" s="7" t="s">
        <v>194</v>
      </c>
      <c r="F164" s="7" t="s">
        <v>59</v>
      </c>
      <c r="G164" s="7" t="n">
        <v>0</v>
      </c>
      <c r="H164" s="0" t="s">
        <v>312</v>
      </c>
    </row>
    <row r="165" customFormat="false" ht="12.75" hidden="false" customHeight="false" outlineLevel="0" collapsed="false">
      <c r="A165" s="7" t="s">
        <v>344</v>
      </c>
      <c r="B165" s="6" t="s">
        <v>211</v>
      </c>
      <c r="C165" s="7" t="s">
        <v>212</v>
      </c>
      <c r="D165" s="7" t="s">
        <v>13</v>
      </c>
      <c r="E165" s="7" t="s">
        <v>213</v>
      </c>
      <c r="F165" s="7" t="s">
        <v>208</v>
      </c>
      <c r="G165" s="7" t="n">
        <v>0</v>
      </c>
      <c r="H165" s="0" t="s">
        <v>312</v>
      </c>
    </row>
    <row r="166" customFormat="false" ht="12.75" hidden="false" customHeight="false" outlineLevel="0" collapsed="false">
      <c r="A166" s="7" t="s">
        <v>345</v>
      </c>
      <c r="B166" s="6" t="s">
        <v>211</v>
      </c>
      <c r="C166" s="7" t="s">
        <v>212</v>
      </c>
      <c r="D166" s="7" t="s">
        <v>13</v>
      </c>
      <c r="E166" s="7" t="s">
        <v>213</v>
      </c>
      <c r="F166" s="7" t="s">
        <v>208</v>
      </c>
      <c r="G166" s="7" t="n">
        <v>0</v>
      </c>
      <c r="H166" s="0" t="s">
        <v>312</v>
      </c>
    </row>
    <row r="167" customFormat="false" ht="12.75" hidden="false" customHeight="false" outlineLevel="0" collapsed="false">
      <c r="A167" s="7" t="s">
        <v>346</v>
      </c>
      <c r="B167" s="6" t="s">
        <v>347</v>
      </c>
      <c r="C167" s="7" t="s">
        <v>348</v>
      </c>
      <c r="D167" s="7" t="s">
        <v>13</v>
      </c>
      <c r="E167" s="7" t="s">
        <v>213</v>
      </c>
      <c r="F167" s="7" t="s">
        <v>208</v>
      </c>
      <c r="G167" s="11" t="s">
        <v>349</v>
      </c>
      <c r="H167" s="0" t="s">
        <v>312</v>
      </c>
    </row>
    <row r="168" customFormat="false" ht="12.75" hidden="false" customHeight="false" outlineLevel="0" collapsed="false">
      <c r="A168" s="7" t="s">
        <v>350</v>
      </c>
      <c r="B168" s="6" t="s">
        <v>347</v>
      </c>
      <c r="C168" s="7" t="s">
        <v>348</v>
      </c>
      <c r="D168" s="7" t="s">
        <v>13</v>
      </c>
      <c r="E168" s="7" t="s">
        <v>213</v>
      </c>
      <c r="F168" s="7" t="s">
        <v>208</v>
      </c>
      <c r="G168" s="11" t="s">
        <v>349</v>
      </c>
      <c r="H168" s="0" t="s">
        <v>312</v>
      </c>
    </row>
    <row r="169" customFormat="false" ht="12.75" hidden="false" customHeight="false" outlineLevel="0" collapsed="false">
      <c r="A169" s="7" t="s">
        <v>351</v>
      </c>
      <c r="B169" s="6" t="s">
        <v>347</v>
      </c>
      <c r="C169" s="7" t="s">
        <v>348</v>
      </c>
      <c r="D169" s="7" t="s">
        <v>13</v>
      </c>
      <c r="E169" s="7" t="s">
        <v>213</v>
      </c>
      <c r="F169" s="7" t="s">
        <v>208</v>
      </c>
      <c r="G169" s="11" t="s">
        <v>349</v>
      </c>
      <c r="H169" s="0" t="s">
        <v>312</v>
      </c>
    </row>
    <row r="170" customFormat="false" ht="12.75" hidden="false" customHeight="false" outlineLevel="0" collapsed="false">
      <c r="A170" s="7" t="s">
        <v>352</v>
      </c>
      <c r="B170" s="6" t="s">
        <v>347</v>
      </c>
      <c r="C170" s="7" t="s">
        <v>348</v>
      </c>
      <c r="D170" s="7" t="s">
        <v>13</v>
      </c>
      <c r="E170" s="7" t="s">
        <v>213</v>
      </c>
      <c r="F170" s="7" t="s">
        <v>208</v>
      </c>
      <c r="G170" s="11" t="s">
        <v>349</v>
      </c>
      <c r="H170" s="0" t="s">
        <v>312</v>
      </c>
    </row>
    <row r="171" customFormat="false" ht="12.75" hidden="false" customHeight="false" outlineLevel="0" collapsed="false">
      <c r="A171" s="7" t="s">
        <v>353</v>
      </c>
      <c r="B171" s="6" t="s">
        <v>221</v>
      </c>
      <c r="C171" s="7" t="s">
        <v>222</v>
      </c>
      <c r="D171" s="7" t="s">
        <v>28</v>
      </c>
      <c r="E171" s="7" t="s">
        <v>109</v>
      </c>
      <c r="F171" s="7" t="s">
        <v>28</v>
      </c>
      <c r="G171" s="7" t="n">
        <v>0</v>
      </c>
      <c r="H171" s="0" t="s">
        <v>312</v>
      </c>
    </row>
    <row r="172" customFormat="false" ht="12.75" hidden="false" customHeight="false" outlineLevel="0" collapsed="false">
      <c r="A172" s="7" t="s">
        <v>354</v>
      </c>
      <c r="B172" s="6" t="s">
        <v>221</v>
      </c>
      <c r="C172" s="7" t="s">
        <v>222</v>
      </c>
      <c r="D172" s="7" t="s">
        <v>28</v>
      </c>
      <c r="E172" s="7" t="s">
        <v>109</v>
      </c>
      <c r="F172" s="7" t="s">
        <v>28</v>
      </c>
      <c r="G172" s="7" t="n">
        <v>0</v>
      </c>
      <c r="H172" s="0" t="s">
        <v>312</v>
      </c>
    </row>
    <row r="173" customFormat="false" ht="12.75" hidden="false" customHeight="false" outlineLevel="0" collapsed="false">
      <c r="A173" s="7" t="s">
        <v>355</v>
      </c>
      <c r="B173" s="6" t="s">
        <v>221</v>
      </c>
      <c r="C173" s="7" t="s">
        <v>222</v>
      </c>
      <c r="D173" s="7" t="s">
        <v>28</v>
      </c>
      <c r="E173" s="7" t="s">
        <v>109</v>
      </c>
      <c r="F173" s="7" t="s">
        <v>28</v>
      </c>
      <c r="G173" s="7" t="n">
        <v>0</v>
      </c>
      <c r="H173" s="0" t="s">
        <v>312</v>
      </c>
    </row>
    <row r="174" customFormat="false" ht="12.75" hidden="false" customHeight="false" outlineLevel="0" collapsed="false">
      <c r="A174" s="7" t="s">
        <v>356</v>
      </c>
      <c r="B174" s="6" t="s">
        <v>221</v>
      </c>
      <c r="C174" s="7" t="s">
        <v>222</v>
      </c>
      <c r="D174" s="7" t="s">
        <v>28</v>
      </c>
      <c r="E174" s="7" t="s">
        <v>109</v>
      </c>
      <c r="F174" s="7" t="s">
        <v>28</v>
      </c>
      <c r="G174" s="7" t="n">
        <v>0</v>
      </c>
      <c r="H174" s="0" t="s">
        <v>312</v>
      </c>
    </row>
    <row r="175" customFormat="false" ht="12.75" hidden="false" customHeight="false" outlineLevel="0" collapsed="false">
      <c r="A175" s="7" t="s">
        <v>357</v>
      </c>
      <c r="B175" s="6" t="s">
        <v>225</v>
      </c>
      <c r="C175" s="7" t="s">
        <v>226</v>
      </c>
      <c r="D175" s="7" t="s">
        <v>28</v>
      </c>
      <c r="E175" s="7" t="s">
        <v>109</v>
      </c>
      <c r="F175" s="7" t="s">
        <v>28</v>
      </c>
      <c r="G175" s="7" t="n">
        <v>0</v>
      </c>
      <c r="H175" s="0" t="s">
        <v>312</v>
      </c>
    </row>
    <row r="176" customFormat="false" ht="12.75" hidden="false" customHeight="false" outlineLevel="0" collapsed="false">
      <c r="A176" s="7" t="s">
        <v>358</v>
      </c>
      <c r="B176" s="6" t="s">
        <v>359</v>
      </c>
      <c r="C176" s="7" t="s">
        <v>360</v>
      </c>
      <c r="D176" s="7" t="s">
        <v>361</v>
      </c>
      <c r="E176" s="7" t="s">
        <v>182</v>
      </c>
      <c r="F176" s="7" t="s">
        <v>188</v>
      </c>
      <c r="G176" s="7" t="n">
        <v>0</v>
      </c>
      <c r="H176" s="0" t="s">
        <v>312</v>
      </c>
    </row>
    <row r="177" customFormat="false" ht="12.75" hidden="false" customHeight="false" outlineLevel="0" collapsed="false">
      <c r="A177" s="8" t="s">
        <v>362</v>
      </c>
      <c r="B177" s="6" t="s">
        <v>237</v>
      </c>
      <c r="C177" s="9" t="s">
        <v>238</v>
      </c>
      <c r="D177" s="7" t="s">
        <v>239</v>
      </c>
      <c r="E177" s="7" t="s">
        <v>29</v>
      </c>
      <c r="F177" s="7" t="s">
        <v>240</v>
      </c>
      <c r="G177" s="7" t="n">
        <v>0</v>
      </c>
      <c r="H177" s="0" t="s">
        <v>363</v>
      </c>
    </row>
    <row r="178" customFormat="false" ht="12.75" hidden="false" customHeight="false" outlineLevel="0" collapsed="false">
      <c r="A178" s="8" t="s">
        <v>364</v>
      </c>
      <c r="B178" s="6" t="s">
        <v>237</v>
      </c>
      <c r="C178" s="9" t="s">
        <v>238</v>
      </c>
      <c r="D178" s="7" t="s">
        <v>239</v>
      </c>
      <c r="E178" s="7" t="s">
        <v>29</v>
      </c>
      <c r="F178" s="7" t="s">
        <v>240</v>
      </c>
      <c r="G178" s="7" t="n">
        <v>0</v>
      </c>
      <c r="H178" s="0" t="s">
        <v>363</v>
      </c>
    </row>
    <row r="179" customFormat="false" ht="12.75" hidden="false" customHeight="false" outlineLevel="0" collapsed="false">
      <c r="A179" s="8" t="s">
        <v>365</v>
      </c>
      <c r="B179" s="6" t="s">
        <v>244</v>
      </c>
      <c r="C179" s="9" t="s">
        <v>245</v>
      </c>
      <c r="D179" s="7" t="s">
        <v>239</v>
      </c>
      <c r="E179" s="7" t="s">
        <v>29</v>
      </c>
      <c r="F179" s="7" t="s">
        <v>246</v>
      </c>
      <c r="G179" s="7" t="n">
        <v>0</v>
      </c>
      <c r="H179" s="0" t="s">
        <v>363</v>
      </c>
    </row>
    <row r="180" customFormat="false" ht="12.75" hidden="false" customHeight="false" outlineLevel="0" collapsed="false">
      <c r="A180" s="8" t="s">
        <v>366</v>
      </c>
      <c r="B180" s="6" t="s">
        <v>244</v>
      </c>
      <c r="C180" s="9" t="s">
        <v>245</v>
      </c>
      <c r="D180" s="7" t="s">
        <v>239</v>
      </c>
      <c r="E180" s="7" t="s">
        <v>29</v>
      </c>
      <c r="F180" s="7" t="s">
        <v>246</v>
      </c>
      <c r="G180" s="7" t="n">
        <v>0</v>
      </c>
      <c r="H180" s="0" t="s">
        <v>363</v>
      </c>
    </row>
    <row r="181" customFormat="false" ht="12.75" hidden="false" customHeight="false" outlineLevel="0" collapsed="false">
      <c r="A181" s="8" t="s">
        <v>367</v>
      </c>
      <c r="B181" s="6" t="s">
        <v>37</v>
      </c>
      <c r="C181" s="9" t="s">
        <v>38</v>
      </c>
      <c r="D181" s="7" t="s">
        <v>39</v>
      </c>
      <c r="E181" s="7" t="s">
        <v>40</v>
      </c>
      <c r="F181" s="7" t="s">
        <v>41</v>
      </c>
      <c r="G181" s="7" t="s">
        <v>42</v>
      </c>
      <c r="H181" s="0" t="s">
        <v>363</v>
      </c>
    </row>
    <row r="182" customFormat="false" ht="12.75" hidden="false" customHeight="false" outlineLevel="0" collapsed="false">
      <c r="A182" s="8" t="s">
        <v>368</v>
      </c>
      <c r="B182" s="6" t="s">
        <v>37</v>
      </c>
      <c r="C182" s="9" t="s">
        <v>38</v>
      </c>
      <c r="D182" s="7" t="s">
        <v>39</v>
      </c>
      <c r="E182" s="7" t="s">
        <v>40</v>
      </c>
      <c r="F182" s="7" t="s">
        <v>41</v>
      </c>
      <c r="G182" s="7" t="s">
        <v>42</v>
      </c>
      <c r="H182" s="0" t="s">
        <v>363</v>
      </c>
    </row>
    <row r="183" customFormat="false" ht="12.75" hidden="false" customHeight="false" outlineLevel="0" collapsed="false">
      <c r="A183" s="7" t="s">
        <v>369</v>
      </c>
      <c r="B183" s="6" t="s">
        <v>370</v>
      </c>
      <c r="C183" s="7" t="s">
        <v>371</v>
      </c>
      <c r="D183" s="7" t="s">
        <v>28</v>
      </c>
      <c r="E183" s="7" t="s">
        <v>29</v>
      </c>
      <c r="F183" s="7" t="s">
        <v>28</v>
      </c>
      <c r="G183" s="7" t="n">
        <v>0</v>
      </c>
      <c r="H183" s="0" t="s">
        <v>363</v>
      </c>
    </row>
    <row r="184" customFormat="false" ht="12.75" hidden="false" customHeight="false" outlineLevel="0" collapsed="false">
      <c r="A184" s="7" t="s">
        <v>372</v>
      </c>
      <c r="B184" s="6" t="s">
        <v>373</v>
      </c>
      <c r="C184" s="7" t="s">
        <v>374</v>
      </c>
      <c r="D184" s="7" t="s">
        <v>28</v>
      </c>
      <c r="E184" s="7" t="s">
        <v>29</v>
      </c>
      <c r="F184" s="7" t="s">
        <v>28</v>
      </c>
      <c r="G184" s="7" t="n">
        <v>0</v>
      </c>
      <c r="H184" s="0" t="s">
        <v>363</v>
      </c>
    </row>
    <row r="185" customFormat="false" ht="12.75" hidden="false" customHeight="false" outlineLevel="0" collapsed="false">
      <c r="A185" s="7" t="s">
        <v>375</v>
      </c>
      <c r="B185" s="6" t="s">
        <v>373</v>
      </c>
      <c r="C185" s="7" t="s">
        <v>374</v>
      </c>
      <c r="D185" s="7" t="s">
        <v>28</v>
      </c>
      <c r="E185" s="7" t="s">
        <v>29</v>
      </c>
      <c r="F185" s="7" t="s">
        <v>28</v>
      </c>
      <c r="G185" s="7" t="n">
        <v>0</v>
      </c>
      <c r="H185" s="0" t="s">
        <v>363</v>
      </c>
    </row>
    <row r="186" customFormat="false" ht="12.75" hidden="false" customHeight="false" outlineLevel="0" collapsed="false">
      <c r="A186" s="7" t="s">
        <v>376</v>
      </c>
      <c r="B186" s="6" t="s">
        <v>64</v>
      </c>
      <c r="C186" s="7" t="s">
        <v>65</v>
      </c>
      <c r="D186" s="7" t="s">
        <v>28</v>
      </c>
      <c r="E186" s="7" t="s">
        <v>29</v>
      </c>
      <c r="F186" s="7" t="s">
        <v>34</v>
      </c>
      <c r="G186" s="7" t="n">
        <v>0</v>
      </c>
      <c r="H186" s="0" t="s">
        <v>363</v>
      </c>
    </row>
    <row r="187" customFormat="false" ht="12.75" hidden="false" customHeight="false" outlineLevel="0" collapsed="false">
      <c r="A187" s="7" t="s">
        <v>377</v>
      </c>
      <c r="B187" s="6" t="s">
        <v>64</v>
      </c>
      <c r="C187" s="7" t="s">
        <v>65</v>
      </c>
      <c r="D187" s="7" t="s">
        <v>28</v>
      </c>
      <c r="E187" s="7" t="s">
        <v>29</v>
      </c>
      <c r="F187" s="7" t="s">
        <v>34</v>
      </c>
      <c r="G187" s="7" t="n">
        <v>0</v>
      </c>
      <c r="H187" s="0" t="s">
        <v>363</v>
      </c>
    </row>
    <row r="188" customFormat="false" ht="12.75" hidden="false" customHeight="false" outlineLevel="0" collapsed="false">
      <c r="A188" s="7" t="s">
        <v>378</v>
      </c>
      <c r="B188" s="6" t="s">
        <v>254</v>
      </c>
      <c r="C188" s="7" t="s">
        <v>255</v>
      </c>
      <c r="D188" s="7" t="s">
        <v>28</v>
      </c>
      <c r="E188" s="7" t="s">
        <v>29</v>
      </c>
      <c r="F188" s="7" t="s">
        <v>34</v>
      </c>
      <c r="G188" s="7" t="n">
        <v>0</v>
      </c>
      <c r="H188" s="0" t="s">
        <v>363</v>
      </c>
    </row>
    <row r="189" customFormat="false" ht="12.75" hidden="false" customHeight="false" outlineLevel="0" collapsed="false">
      <c r="A189" s="7" t="s">
        <v>379</v>
      </c>
      <c r="B189" s="6" t="s">
        <v>254</v>
      </c>
      <c r="C189" s="7" t="s">
        <v>255</v>
      </c>
      <c r="D189" s="7" t="s">
        <v>28</v>
      </c>
      <c r="E189" s="7" t="s">
        <v>29</v>
      </c>
      <c r="F189" s="7" t="s">
        <v>34</v>
      </c>
      <c r="G189" s="7" t="n">
        <v>0</v>
      </c>
      <c r="H189" s="0" t="s">
        <v>363</v>
      </c>
    </row>
    <row r="190" customFormat="false" ht="12.75" hidden="false" customHeight="false" outlineLevel="0" collapsed="false">
      <c r="A190" s="7" t="s">
        <v>380</v>
      </c>
      <c r="B190" s="6" t="s">
        <v>70</v>
      </c>
      <c r="C190" s="7" t="s">
        <v>71</v>
      </c>
      <c r="D190" s="7" t="s">
        <v>28</v>
      </c>
      <c r="E190" s="7" t="s">
        <v>29</v>
      </c>
      <c r="F190" s="7" t="s">
        <v>34</v>
      </c>
      <c r="G190" s="7" t="n">
        <v>0</v>
      </c>
      <c r="H190" s="0" t="s">
        <v>363</v>
      </c>
    </row>
    <row r="191" customFormat="false" ht="12.75" hidden="false" customHeight="false" outlineLevel="0" collapsed="false">
      <c r="A191" s="7" t="s">
        <v>381</v>
      </c>
      <c r="B191" s="6" t="s">
        <v>73</v>
      </c>
      <c r="C191" s="7" t="s">
        <v>74</v>
      </c>
      <c r="D191" s="7" t="s">
        <v>28</v>
      </c>
      <c r="E191" s="7" t="s">
        <v>29</v>
      </c>
      <c r="F191" s="7" t="s">
        <v>34</v>
      </c>
      <c r="G191" s="7" t="n">
        <v>0</v>
      </c>
      <c r="H191" s="0" t="s">
        <v>363</v>
      </c>
    </row>
    <row r="192" customFormat="false" ht="12.75" hidden="false" customHeight="false" outlineLevel="0" collapsed="false">
      <c r="A192" s="7" t="s">
        <v>382</v>
      </c>
      <c r="B192" s="6" t="s">
        <v>76</v>
      </c>
      <c r="C192" s="7" t="s">
        <v>77</v>
      </c>
      <c r="D192" s="7" t="s">
        <v>28</v>
      </c>
      <c r="E192" s="7" t="s">
        <v>29</v>
      </c>
      <c r="F192" s="7" t="s">
        <v>34</v>
      </c>
      <c r="G192" s="7" t="n">
        <v>0</v>
      </c>
      <c r="H192" s="0" t="s">
        <v>363</v>
      </c>
    </row>
    <row r="193" customFormat="false" ht="12.75" hidden="false" customHeight="false" outlineLevel="0" collapsed="false">
      <c r="A193" s="7" t="s">
        <v>383</v>
      </c>
      <c r="B193" s="6" t="s">
        <v>384</v>
      </c>
      <c r="C193" s="7" t="s">
        <v>385</v>
      </c>
      <c r="D193" s="7" t="s">
        <v>28</v>
      </c>
      <c r="E193" s="7" t="s">
        <v>29</v>
      </c>
      <c r="F193" s="7" t="s">
        <v>34</v>
      </c>
      <c r="G193" s="7" t="n">
        <v>0</v>
      </c>
      <c r="H193" s="0" t="s">
        <v>363</v>
      </c>
    </row>
    <row r="194" customFormat="false" ht="12.75" hidden="false" customHeight="false" outlineLevel="0" collapsed="false">
      <c r="A194" s="7" t="s">
        <v>386</v>
      </c>
      <c r="B194" s="6" t="s">
        <v>384</v>
      </c>
      <c r="C194" s="7" t="s">
        <v>385</v>
      </c>
      <c r="D194" s="7" t="s">
        <v>28</v>
      </c>
      <c r="E194" s="7" t="s">
        <v>29</v>
      </c>
      <c r="F194" s="7" t="s">
        <v>34</v>
      </c>
      <c r="G194" s="7" t="n">
        <v>0</v>
      </c>
      <c r="H194" s="0" t="s">
        <v>363</v>
      </c>
    </row>
    <row r="195" customFormat="false" ht="12.75" hidden="false" customHeight="false" outlineLevel="0" collapsed="false">
      <c r="A195" s="7" t="s">
        <v>387</v>
      </c>
      <c r="B195" s="6" t="s">
        <v>384</v>
      </c>
      <c r="C195" s="7" t="s">
        <v>385</v>
      </c>
      <c r="D195" s="7" t="s">
        <v>28</v>
      </c>
      <c r="E195" s="7" t="s">
        <v>29</v>
      </c>
      <c r="F195" s="7" t="s">
        <v>34</v>
      </c>
      <c r="G195" s="7" t="n">
        <v>0</v>
      </c>
      <c r="H195" s="0" t="s">
        <v>363</v>
      </c>
    </row>
    <row r="196" customFormat="false" ht="12.75" hidden="false" customHeight="false" outlineLevel="0" collapsed="false">
      <c r="A196" s="7" t="s">
        <v>388</v>
      </c>
      <c r="B196" s="6" t="s">
        <v>384</v>
      </c>
      <c r="C196" s="7" t="s">
        <v>385</v>
      </c>
      <c r="D196" s="7" t="s">
        <v>28</v>
      </c>
      <c r="E196" s="7" t="s">
        <v>29</v>
      </c>
      <c r="F196" s="7" t="s">
        <v>34</v>
      </c>
      <c r="G196" s="7" t="n">
        <v>0</v>
      </c>
      <c r="H196" s="0" t="s">
        <v>363</v>
      </c>
    </row>
    <row r="197" customFormat="false" ht="12.75" hidden="false" customHeight="false" outlineLevel="0" collapsed="false">
      <c r="A197" s="7" t="s">
        <v>389</v>
      </c>
      <c r="B197" s="6" t="s">
        <v>260</v>
      </c>
      <c r="C197" s="7" t="s">
        <v>261</v>
      </c>
      <c r="D197" s="7" t="s">
        <v>28</v>
      </c>
      <c r="E197" s="7" t="s">
        <v>29</v>
      </c>
      <c r="F197" s="7" t="s">
        <v>34</v>
      </c>
      <c r="G197" s="7" t="n">
        <v>0</v>
      </c>
      <c r="H197" s="0" t="s">
        <v>363</v>
      </c>
    </row>
    <row r="198" customFormat="false" ht="12.75" hidden="false" customHeight="false" outlineLevel="0" collapsed="false">
      <c r="A198" s="7" t="s">
        <v>390</v>
      </c>
      <c r="B198" s="6" t="s">
        <v>260</v>
      </c>
      <c r="C198" s="7" t="s">
        <v>261</v>
      </c>
      <c r="D198" s="7" t="s">
        <v>28</v>
      </c>
      <c r="E198" s="7" t="s">
        <v>29</v>
      </c>
      <c r="F198" s="7" t="s">
        <v>34</v>
      </c>
      <c r="G198" s="7" t="n">
        <v>0</v>
      </c>
      <c r="H198" s="0" t="s">
        <v>363</v>
      </c>
    </row>
    <row r="199" customFormat="false" ht="12.75" hidden="false" customHeight="false" outlineLevel="0" collapsed="false">
      <c r="A199" s="7" t="s">
        <v>391</v>
      </c>
      <c r="B199" s="6" t="s">
        <v>84</v>
      </c>
      <c r="C199" s="7" t="s">
        <v>85</v>
      </c>
      <c r="D199" s="7" t="s">
        <v>28</v>
      </c>
      <c r="E199" s="7" t="s">
        <v>29</v>
      </c>
      <c r="F199" s="7" t="s">
        <v>34</v>
      </c>
      <c r="G199" s="7" t="n">
        <v>0</v>
      </c>
      <c r="H199" s="0" t="s">
        <v>363</v>
      </c>
    </row>
    <row r="200" customFormat="false" ht="12.75" hidden="false" customHeight="false" outlineLevel="0" collapsed="false">
      <c r="A200" s="7" t="s">
        <v>392</v>
      </c>
      <c r="B200" s="6" t="s">
        <v>88</v>
      </c>
      <c r="C200" s="7" t="s">
        <v>89</v>
      </c>
      <c r="D200" s="7" t="s">
        <v>28</v>
      </c>
      <c r="E200" s="7" t="s">
        <v>29</v>
      </c>
      <c r="F200" s="7" t="s">
        <v>34</v>
      </c>
      <c r="G200" s="7" t="n">
        <v>0</v>
      </c>
      <c r="H200" s="0" t="s">
        <v>363</v>
      </c>
    </row>
    <row r="201" customFormat="false" ht="12.75" hidden="false" customHeight="false" outlineLevel="0" collapsed="false">
      <c r="A201" s="7" t="s">
        <v>393</v>
      </c>
      <c r="B201" s="6" t="s">
        <v>95</v>
      </c>
      <c r="C201" s="7" t="s">
        <v>96</v>
      </c>
      <c r="D201" s="7" t="s">
        <v>28</v>
      </c>
      <c r="E201" s="7" t="s">
        <v>29</v>
      </c>
      <c r="F201" s="7" t="s">
        <v>34</v>
      </c>
      <c r="G201" s="7" t="n">
        <v>0</v>
      </c>
      <c r="H201" s="0" t="s">
        <v>363</v>
      </c>
    </row>
    <row r="202" customFormat="false" ht="12.75" hidden="false" customHeight="false" outlineLevel="0" collapsed="false">
      <c r="A202" s="7" t="s">
        <v>394</v>
      </c>
      <c r="B202" s="6" t="s">
        <v>98</v>
      </c>
      <c r="C202" s="7" t="s">
        <v>99</v>
      </c>
      <c r="D202" s="7" t="s">
        <v>28</v>
      </c>
      <c r="E202" s="7" t="s">
        <v>29</v>
      </c>
      <c r="F202" s="7" t="s">
        <v>34</v>
      </c>
      <c r="G202" s="7" t="n">
        <v>0</v>
      </c>
      <c r="H202" s="0" t="s">
        <v>363</v>
      </c>
    </row>
    <row r="203" customFormat="false" ht="12.75" hidden="false" customHeight="false" outlineLevel="0" collapsed="false">
      <c r="A203" s="8" t="s">
        <v>395</v>
      </c>
      <c r="B203" s="6" t="s">
        <v>277</v>
      </c>
      <c r="C203" s="7" t="s">
        <v>278</v>
      </c>
      <c r="D203" s="7" t="s">
        <v>279</v>
      </c>
      <c r="E203" s="7" t="s">
        <v>280</v>
      </c>
      <c r="F203" s="7" t="s">
        <v>281</v>
      </c>
      <c r="G203" s="7" t="n">
        <v>0</v>
      </c>
      <c r="H203" s="0" t="s">
        <v>363</v>
      </c>
    </row>
    <row r="204" customFormat="false" ht="12.75" hidden="false" customHeight="false" outlineLevel="0" collapsed="false">
      <c r="A204" s="8" t="s">
        <v>396</v>
      </c>
      <c r="B204" s="6" t="s">
        <v>397</v>
      </c>
      <c r="C204" s="7" t="s">
        <v>398</v>
      </c>
      <c r="D204" s="7" t="s">
        <v>39</v>
      </c>
      <c r="E204" s="7" t="s">
        <v>40</v>
      </c>
      <c r="F204" s="7" t="s">
        <v>41</v>
      </c>
      <c r="G204" s="7" t="s">
        <v>399</v>
      </c>
      <c r="H204" s="0" t="s">
        <v>363</v>
      </c>
    </row>
    <row r="205" customFormat="false" ht="12.75" hidden="false" customHeight="false" outlineLevel="0" collapsed="false">
      <c r="A205" s="7" t="s">
        <v>400</v>
      </c>
      <c r="B205" s="6" t="s">
        <v>401</v>
      </c>
      <c r="C205" s="7" t="s">
        <v>402</v>
      </c>
      <c r="D205" s="7" t="s">
        <v>28</v>
      </c>
      <c r="E205" s="7" t="s">
        <v>29</v>
      </c>
      <c r="F205" s="7" t="s">
        <v>34</v>
      </c>
      <c r="G205" s="7" t="n">
        <v>0</v>
      </c>
      <c r="H205" s="0" t="s">
        <v>363</v>
      </c>
    </row>
    <row r="206" customFormat="false" ht="12.75" hidden="false" customHeight="false" outlineLevel="0" collapsed="false">
      <c r="A206" s="7" t="s">
        <v>403</v>
      </c>
      <c r="B206" s="6" t="s">
        <v>404</v>
      </c>
      <c r="C206" s="7" t="s">
        <v>405</v>
      </c>
      <c r="D206" s="7" t="s">
        <v>28</v>
      </c>
      <c r="E206" s="7" t="s">
        <v>29</v>
      </c>
      <c r="F206" s="7" t="s">
        <v>34</v>
      </c>
      <c r="G206" s="7" t="n">
        <v>0</v>
      </c>
      <c r="H206" s="0" t="s">
        <v>363</v>
      </c>
    </row>
    <row r="207" customFormat="false" ht="12.75" hidden="false" customHeight="false" outlineLevel="0" collapsed="false">
      <c r="A207" s="7" t="s">
        <v>406</v>
      </c>
      <c r="B207" s="6" t="s">
        <v>404</v>
      </c>
      <c r="C207" s="7" t="s">
        <v>405</v>
      </c>
      <c r="D207" s="7" t="s">
        <v>28</v>
      </c>
      <c r="E207" s="7" t="s">
        <v>29</v>
      </c>
      <c r="F207" s="7" t="s">
        <v>34</v>
      </c>
      <c r="G207" s="7" t="n">
        <v>0</v>
      </c>
      <c r="H207" s="0" t="s">
        <v>363</v>
      </c>
    </row>
    <row r="208" customFormat="false" ht="12.75" hidden="false" customHeight="false" outlineLevel="0" collapsed="false">
      <c r="A208" s="7" t="s">
        <v>407</v>
      </c>
      <c r="B208" s="6" t="s">
        <v>37</v>
      </c>
      <c r="C208" s="7" t="s">
        <v>38</v>
      </c>
      <c r="D208" s="7" t="s">
        <v>39</v>
      </c>
      <c r="E208" s="7" t="s">
        <v>40</v>
      </c>
      <c r="F208" s="7" t="s">
        <v>41</v>
      </c>
      <c r="G208" s="7" t="s">
        <v>42</v>
      </c>
      <c r="H208" s="0" t="s">
        <v>363</v>
      </c>
    </row>
    <row r="209" customFormat="false" ht="12.75" hidden="false" customHeight="false" outlineLevel="0" collapsed="false">
      <c r="A209" s="7" t="s">
        <v>408</v>
      </c>
      <c r="B209" s="6" t="s">
        <v>148</v>
      </c>
      <c r="C209" s="7" t="s">
        <v>149</v>
      </c>
      <c r="D209" s="7" t="s">
        <v>28</v>
      </c>
      <c r="E209" s="7" t="s">
        <v>150</v>
      </c>
      <c r="F209" s="7" t="s">
        <v>28</v>
      </c>
      <c r="G209" s="7" t="n">
        <v>0</v>
      </c>
      <c r="H209" s="0" t="s">
        <v>363</v>
      </c>
    </row>
    <row r="210" customFormat="false" ht="12.75" hidden="false" customHeight="false" outlineLevel="0" collapsed="false">
      <c r="A210" s="7" t="s">
        <v>409</v>
      </c>
      <c r="B210" s="6" t="s">
        <v>162</v>
      </c>
      <c r="C210" s="7" t="s">
        <v>163</v>
      </c>
      <c r="D210" s="7" t="s">
        <v>28</v>
      </c>
      <c r="E210" s="7" t="s">
        <v>109</v>
      </c>
      <c r="F210" s="7" t="s">
        <v>59</v>
      </c>
      <c r="G210" s="7" t="n">
        <v>0</v>
      </c>
      <c r="H210" s="0" t="s">
        <v>363</v>
      </c>
    </row>
    <row r="211" customFormat="false" ht="12.75" hidden="false" customHeight="false" outlineLevel="0" collapsed="false">
      <c r="A211" s="7" t="s">
        <v>410</v>
      </c>
      <c r="B211" s="6" t="s">
        <v>174</v>
      </c>
      <c r="C211" s="7" t="s">
        <v>175</v>
      </c>
      <c r="D211" s="7" t="s">
        <v>28</v>
      </c>
      <c r="E211" s="7" t="s">
        <v>109</v>
      </c>
      <c r="F211" s="7" t="s">
        <v>59</v>
      </c>
      <c r="G211" s="7" t="n">
        <v>0</v>
      </c>
      <c r="H211" s="0" t="s">
        <v>363</v>
      </c>
    </row>
    <row r="212" customFormat="false" ht="12.75" hidden="false" customHeight="false" outlineLevel="0" collapsed="false">
      <c r="A212" s="7" t="s">
        <v>411</v>
      </c>
      <c r="B212" s="6" t="s">
        <v>111</v>
      </c>
      <c r="C212" s="7" t="s">
        <v>112</v>
      </c>
      <c r="D212" s="7" t="s">
        <v>28</v>
      </c>
      <c r="E212" s="7" t="s">
        <v>109</v>
      </c>
      <c r="F212" s="7" t="s">
        <v>59</v>
      </c>
      <c r="G212" s="7" t="n">
        <v>0</v>
      </c>
      <c r="H212" s="0" t="s">
        <v>363</v>
      </c>
    </row>
    <row r="213" customFormat="false" ht="12.75" hidden="false" customHeight="false" outlineLevel="0" collapsed="false">
      <c r="A213" s="7" t="s">
        <v>412</v>
      </c>
      <c r="B213" s="6" t="s">
        <v>180</v>
      </c>
      <c r="C213" s="7" t="s">
        <v>181</v>
      </c>
      <c r="D213" s="7" t="s">
        <v>13</v>
      </c>
      <c r="E213" s="7" t="s">
        <v>182</v>
      </c>
      <c r="F213" s="7" t="s">
        <v>183</v>
      </c>
      <c r="G213" s="7" t="n">
        <v>0</v>
      </c>
      <c r="H213" s="0" t="s">
        <v>363</v>
      </c>
    </row>
    <row r="214" customFormat="false" ht="12.75" hidden="false" customHeight="false" outlineLevel="0" collapsed="false">
      <c r="A214" s="7" t="s">
        <v>413</v>
      </c>
      <c r="B214" s="6" t="s">
        <v>180</v>
      </c>
      <c r="C214" s="7" t="s">
        <v>181</v>
      </c>
      <c r="D214" s="7" t="s">
        <v>13</v>
      </c>
      <c r="E214" s="7" t="s">
        <v>182</v>
      </c>
      <c r="F214" s="7" t="s">
        <v>183</v>
      </c>
      <c r="G214" s="7" t="n">
        <v>0</v>
      </c>
      <c r="H214" s="0" t="s">
        <v>363</v>
      </c>
    </row>
    <row r="215" customFormat="false" ht="12.75" hidden="false" customHeight="false" outlineLevel="0" collapsed="false">
      <c r="A215" s="7" t="s">
        <v>414</v>
      </c>
      <c r="B215" s="6" t="s">
        <v>180</v>
      </c>
      <c r="C215" s="7" t="s">
        <v>181</v>
      </c>
      <c r="D215" s="7" t="s">
        <v>13</v>
      </c>
      <c r="E215" s="7" t="s">
        <v>182</v>
      </c>
      <c r="F215" s="7" t="s">
        <v>183</v>
      </c>
      <c r="G215" s="7" t="n">
        <v>0</v>
      </c>
      <c r="H215" s="0" t="s">
        <v>363</v>
      </c>
    </row>
    <row r="216" customFormat="false" ht="12.75" hidden="false" customHeight="false" outlineLevel="0" collapsed="false">
      <c r="A216" s="7" t="s">
        <v>415</v>
      </c>
      <c r="B216" s="6" t="s">
        <v>180</v>
      </c>
      <c r="C216" s="7" t="s">
        <v>181</v>
      </c>
      <c r="D216" s="7" t="s">
        <v>13</v>
      </c>
      <c r="E216" s="7" t="s">
        <v>182</v>
      </c>
      <c r="F216" s="7" t="s">
        <v>183</v>
      </c>
      <c r="G216" s="7" t="n">
        <v>0</v>
      </c>
      <c r="H216" s="0" t="s">
        <v>363</v>
      </c>
    </row>
    <row r="217" customFormat="false" ht="12.75" hidden="false" customHeight="false" outlineLevel="0" collapsed="false">
      <c r="A217" s="7" t="s">
        <v>416</v>
      </c>
      <c r="B217" s="6" t="s">
        <v>185</v>
      </c>
      <c r="C217" s="7" t="s">
        <v>186</v>
      </c>
      <c r="D217" s="7" t="s">
        <v>13</v>
      </c>
      <c r="E217" s="7" t="s">
        <v>187</v>
      </c>
      <c r="F217" s="7" t="s">
        <v>188</v>
      </c>
      <c r="G217" s="7" t="s">
        <v>189</v>
      </c>
      <c r="H217" s="0" t="s">
        <v>363</v>
      </c>
    </row>
    <row r="218" customFormat="false" ht="12.75" hidden="false" customHeight="false" outlineLevel="0" collapsed="false">
      <c r="A218" s="7" t="s">
        <v>417</v>
      </c>
      <c r="B218" s="6" t="s">
        <v>185</v>
      </c>
      <c r="C218" s="7" t="s">
        <v>186</v>
      </c>
      <c r="D218" s="7" t="s">
        <v>13</v>
      </c>
      <c r="E218" s="7" t="s">
        <v>187</v>
      </c>
      <c r="F218" s="7" t="s">
        <v>188</v>
      </c>
      <c r="G218" s="7" t="s">
        <v>189</v>
      </c>
      <c r="H218" s="0" t="s">
        <v>363</v>
      </c>
    </row>
    <row r="219" customFormat="false" ht="12.75" hidden="false" customHeight="false" outlineLevel="0" collapsed="false">
      <c r="A219" s="7" t="s">
        <v>418</v>
      </c>
      <c r="B219" s="6" t="s">
        <v>185</v>
      </c>
      <c r="C219" s="7" t="s">
        <v>186</v>
      </c>
      <c r="D219" s="7" t="s">
        <v>13</v>
      </c>
      <c r="E219" s="7" t="s">
        <v>187</v>
      </c>
      <c r="F219" s="7" t="s">
        <v>188</v>
      </c>
      <c r="G219" s="7" t="s">
        <v>189</v>
      </c>
      <c r="H219" s="0" t="s">
        <v>363</v>
      </c>
    </row>
    <row r="220" customFormat="false" ht="12.75" hidden="false" customHeight="false" outlineLevel="0" collapsed="false">
      <c r="A220" s="7" t="s">
        <v>419</v>
      </c>
      <c r="B220" s="6" t="s">
        <v>185</v>
      </c>
      <c r="C220" s="7" t="s">
        <v>186</v>
      </c>
      <c r="D220" s="7" t="s">
        <v>13</v>
      </c>
      <c r="E220" s="7" t="s">
        <v>187</v>
      </c>
      <c r="F220" s="7" t="s">
        <v>188</v>
      </c>
      <c r="G220" s="7" t="s">
        <v>189</v>
      </c>
      <c r="H220" s="0" t="s">
        <v>363</v>
      </c>
    </row>
    <row r="221" customFormat="false" ht="12.75" hidden="false" customHeight="false" outlineLevel="0" collapsed="false">
      <c r="A221" s="7" t="s">
        <v>420</v>
      </c>
      <c r="B221" s="6" t="s">
        <v>185</v>
      </c>
      <c r="C221" s="7" t="s">
        <v>186</v>
      </c>
      <c r="D221" s="7" t="s">
        <v>13</v>
      </c>
      <c r="E221" s="7" t="s">
        <v>187</v>
      </c>
      <c r="F221" s="7" t="s">
        <v>188</v>
      </c>
      <c r="G221" s="7" t="s">
        <v>189</v>
      </c>
      <c r="H221" s="0" t="s">
        <v>363</v>
      </c>
    </row>
    <row r="222" customFormat="false" ht="12.75" hidden="false" customHeight="false" outlineLevel="0" collapsed="false">
      <c r="A222" s="7" t="s">
        <v>421</v>
      </c>
      <c r="B222" s="6" t="s">
        <v>185</v>
      </c>
      <c r="C222" s="7" t="s">
        <v>186</v>
      </c>
      <c r="D222" s="7" t="s">
        <v>13</v>
      </c>
      <c r="E222" s="7" t="s">
        <v>187</v>
      </c>
      <c r="F222" s="7" t="s">
        <v>188</v>
      </c>
      <c r="G222" s="7" t="s">
        <v>189</v>
      </c>
      <c r="H222" s="0" t="s">
        <v>363</v>
      </c>
    </row>
    <row r="223" customFormat="false" ht="12.75" hidden="false" customHeight="false" outlineLevel="0" collapsed="false">
      <c r="A223" s="7" t="s">
        <v>422</v>
      </c>
      <c r="B223" s="6" t="s">
        <v>185</v>
      </c>
      <c r="C223" s="7" t="s">
        <v>186</v>
      </c>
      <c r="D223" s="7" t="s">
        <v>13</v>
      </c>
      <c r="E223" s="7" t="s">
        <v>187</v>
      </c>
      <c r="F223" s="7" t="s">
        <v>188</v>
      </c>
      <c r="G223" s="7" t="s">
        <v>189</v>
      </c>
      <c r="H223" s="0" t="s">
        <v>363</v>
      </c>
    </row>
    <row r="224" customFormat="false" ht="12.75" hidden="false" customHeight="false" outlineLevel="0" collapsed="false">
      <c r="A224" s="7" t="s">
        <v>423</v>
      </c>
      <c r="B224" s="6" t="s">
        <v>185</v>
      </c>
      <c r="C224" s="7" t="s">
        <v>186</v>
      </c>
      <c r="D224" s="7" t="s">
        <v>13</v>
      </c>
      <c r="E224" s="7" t="s">
        <v>187</v>
      </c>
      <c r="F224" s="7" t="s">
        <v>188</v>
      </c>
      <c r="G224" s="7" t="s">
        <v>189</v>
      </c>
      <c r="H224" s="0" t="s">
        <v>363</v>
      </c>
    </row>
    <row r="225" customFormat="false" ht="12.75" hidden="false" customHeight="false" outlineLevel="0" collapsed="false">
      <c r="A225" s="7" t="s">
        <v>424</v>
      </c>
      <c r="B225" s="6" t="s">
        <v>185</v>
      </c>
      <c r="C225" s="7" t="s">
        <v>186</v>
      </c>
      <c r="D225" s="7" t="s">
        <v>13</v>
      </c>
      <c r="E225" s="7" t="s">
        <v>187</v>
      </c>
      <c r="F225" s="7" t="s">
        <v>188</v>
      </c>
      <c r="G225" s="7" t="s">
        <v>189</v>
      </c>
      <c r="H225" s="0" t="s">
        <v>363</v>
      </c>
    </row>
    <row r="226" customFormat="false" ht="12.75" hidden="false" customHeight="false" outlineLevel="0" collapsed="false">
      <c r="A226" s="7" t="s">
        <v>425</v>
      </c>
      <c r="B226" s="6" t="s">
        <v>185</v>
      </c>
      <c r="C226" s="7" t="s">
        <v>186</v>
      </c>
      <c r="D226" s="7" t="s">
        <v>13</v>
      </c>
      <c r="E226" s="7" t="s">
        <v>187</v>
      </c>
      <c r="F226" s="7" t="s">
        <v>188</v>
      </c>
      <c r="G226" s="7" t="s">
        <v>189</v>
      </c>
      <c r="H226" s="0" t="s">
        <v>363</v>
      </c>
    </row>
    <row r="227" customFormat="false" ht="12.75" hidden="false" customHeight="false" outlineLevel="0" collapsed="false">
      <c r="A227" s="7" t="s">
        <v>426</v>
      </c>
      <c r="B227" s="6" t="s">
        <v>185</v>
      </c>
      <c r="C227" s="7" t="s">
        <v>186</v>
      </c>
      <c r="D227" s="7" t="s">
        <v>13</v>
      </c>
      <c r="E227" s="7" t="s">
        <v>187</v>
      </c>
      <c r="F227" s="7" t="s">
        <v>188</v>
      </c>
      <c r="G227" s="7" t="s">
        <v>189</v>
      </c>
      <c r="H227" s="0" t="s">
        <v>363</v>
      </c>
    </row>
    <row r="228" customFormat="false" ht="12.75" hidden="false" customHeight="false" outlineLevel="0" collapsed="false">
      <c r="A228" s="7" t="s">
        <v>427</v>
      </c>
      <c r="B228" s="6" t="s">
        <v>185</v>
      </c>
      <c r="C228" s="7" t="s">
        <v>186</v>
      </c>
      <c r="D228" s="7" t="s">
        <v>13</v>
      </c>
      <c r="E228" s="7" t="s">
        <v>187</v>
      </c>
      <c r="F228" s="7" t="s">
        <v>188</v>
      </c>
      <c r="G228" s="7" t="s">
        <v>189</v>
      </c>
      <c r="H228" s="0" t="s">
        <v>363</v>
      </c>
    </row>
    <row r="229" customFormat="false" ht="12.75" hidden="false" customHeight="false" outlineLevel="0" collapsed="false">
      <c r="A229" s="7" t="s">
        <v>428</v>
      </c>
      <c r="B229" s="6" t="s">
        <v>185</v>
      </c>
      <c r="C229" s="7" t="s">
        <v>186</v>
      </c>
      <c r="D229" s="7" t="s">
        <v>13</v>
      </c>
      <c r="E229" s="7" t="s">
        <v>187</v>
      </c>
      <c r="F229" s="7" t="s">
        <v>188</v>
      </c>
      <c r="G229" s="7" t="s">
        <v>189</v>
      </c>
      <c r="H229" s="0" t="s">
        <v>363</v>
      </c>
    </row>
    <row r="230" customFormat="false" ht="12.75" hidden="false" customHeight="false" outlineLevel="0" collapsed="false">
      <c r="A230" s="7" t="s">
        <v>429</v>
      </c>
      <c r="B230" s="6" t="s">
        <v>185</v>
      </c>
      <c r="C230" s="7" t="s">
        <v>186</v>
      </c>
      <c r="D230" s="7" t="s">
        <v>13</v>
      </c>
      <c r="E230" s="7" t="s">
        <v>187</v>
      </c>
      <c r="F230" s="7" t="s">
        <v>188</v>
      </c>
      <c r="G230" s="7" t="s">
        <v>189</v>
      </c>
      <c r="H230" s="0" t="s">
        <v>363</v>
      </c>
    </row>
    <row r="231" customFormat="false" ht="12.75" hidden="false" customHeight="false" outlineLevel="0" collapsed="false">
      <c r="A231" s="7" t="s">
        <v>430</v>
      </c>
      <c r="B231" s="6" t="s">
        <v>185</v>
      </c>
      <c r="C231" s="7" t="s">
        <v>186</v>
      </c>
      <c r="D231" s="7" t="s">
        <v>13</v>
      </c>
      <c r="E231" s="7" t="s">
        <v>187</v>
      </c>
      <c r="F231" s="7" t="s">
        <v>188</v>
      </c>
      <c r="G231" s="7" t="s">
        <v>189</v>
      </c>
      <c r="H231" s="0" t="s">
        <v>363</v>
      </c>
    </row>
    <row r="232" customFormat="false" ht="12.75" hidden="false" customHeight="false" outlineLevel="0" collapsed="false">
      <c r="A232" s="7" t="s">
        <v>431</v>
      </c>
      <c r="B232" s="6" t="s">
        <v>432</v>
      </c>
      <c r="C232" s="7" t="s">
        <v>433</v>
      </c>
      <c r="D232" s="7" t="s">
        <v>13</v>
      </c>
      <c r="E232" s="7" t="s">
        <v>434</v>
      </c>
      <c r="F232" s="7" t="s">
        <v>28</v>
      </c>
      <c r="G232" s="7" t="n">
        <v>0</v>
      </c>
      <c r="H232" s="0" t="s">
        <v>363</v>
      </c>
    </row>
    <row r="233" customFormat="false" ht="12.75" hidden="false" customHeight="false" outlineLevel="0" collapsed="false">
      <c r="A233" s="7" t="s">
        <v>435</v>
      </c>
      <c r="B233" s="6" t="s">
        <v>432</v>
      </c>
      <c r="C233" s="7" t="s">
        <v>433</v>
      </c>
      <c r="D233" s="7" t="s">
        <v>13</v>
      </c>
      <c r="E233" s="7" t="s">
        <v>434</v>
      </c>
      <c r="F233" s="7" t="s">
        <v>28</v>
      </c>
      <c r="G233" s="7" t="n">
        <v>0</v>
      </c>
      <c r="H233" s="0" t="s">
        <v>363</v>
      </c>
    </row>
    <row r="234" customFormat="false" ht="12.75" hidden="false" customHeight="false" outlineLevel="0" collapsed="false">
      <c r="A234" s="7" t="s">
        <v>436</v>
      </c>
      <c r="B234" s="6" t="s">
        <v>211</v>
      </c>
      <c r="C234" s="7" t="s">
        <v>212</v>
      </c>
      <c r="D234" s="7" t="s">
        <v>13</v>
      </c>
      <c r="E234" s="7" t="s">
        <v>213</v>
      </c>
      <c r="F234" s="7" t="s">
        <v>208</v>
      </c>
      <c r="G234" s="7" t="n">
        <v>0</v>
      </c>
      <c r="H234" s="0" t="s">
        <v>363</v>
      </c>
    </row>
    <row r="235" customFormat="false" ht="12.75" hidden="false" customHeight="false" outlineLevel="0" collapsed="false">
      <c r="A235" s="7" t="s">
        <v>437</v>
      </c>
      <c r="B235" s="6" t="s">
        <v>211</v>
      </c>
      <c r="C235" s="7" t="s">
        <v>212</v>
      </c>
      <c r="D235" s="7" t="s">
        <v>13</v>
      </c>
      <c r="E235" s="7" t="s">
        <v>213</v>
      </c>
      <c r="F235" s="7" t="s">
        <v>208</v>
      </c>
      <c r="G235" s="7" t="n">
        <v>0</v>
      </c>
      <c r="H235" s="0" t="s">
        <v>363</v>
      </c>
    </row>
    <row r="236" customFormat="false" ht="12.75" hidden="false" customHeight="false" outlineLevel="0" collapsed="false">
      <c r="A236" s="7" t="s">
        <v>438</v>
      </c>
      <c r="B236" s="6" t="s">
        <v>211</v>
      </c>
      <c r="C236" s="7" t="s">
        <v>212</v>
      </c>
      <c r="D236" s="7" t="s">
        <v>13</v>
      </c>
      <c r="E236" s="7" t="s">
        <v>213</v>
      </c>
      <c r="F236" s="7" t="s">
        <v>208</v>
      </c>
      <c r="G236" s="7" t="n">
        <v>0</v>
      </c>
      <c r="H236" s="0" t="s">
        <v>363</v>
      </c>
    </row>
    <row r="237" customFormat="false" ht="12.75" hidden="false" customHeight="false" outlineLevel="0" collapsed="false">
      <c r="A237" s="7" t="s">
        <v>439</v>
      </c>
      <c r="B237" s="6" t="s">
        <v>440</v>
      </c>
      <c r="C237" s="7" t="s">
        <v>441</v>
      </c>
      <c r="D237" s="7" t="s">
        <v>13</v>
      </c>
      <c r="E237" s="7" t="s">
        <v>182</v>
      </c>
      <c r="F237" s="7" t="s">
        <v>188</v>
      </c>
      <c r="G237" s="7" t="s">
        <v>218</v>
      </c>
      <c r="H237" s="0" t="s">
        <v>363</v>
      </c>
    </row>
    <row r="238" customFormat="false" ht="12.75" hidden="false" customHeight="false" outlineLevel="0" collapsed="false">
      <c r="A238" s="7" t="s">
        <v>442</v>
      </c>
      <c r="B238" s="6" t="s">
        <v>347</v>
      </c>
      <c r="C238" s="7" t="s">
        <v>348</v>
      </c>
      <c r="D238" s="7" t="s">
        <v>13</v>
      </c>
      <c r="E238" s="7" t="s">
        <v>213</v>
      </c>
      <c r="F238" s="7" t="s">
        <v>208</v>
      </c>
      <c r="G238" s="11" t="s">
        <v>349</v>
      </c>
      <c r="H238" s="0" t="s">
        <v>363</v>
      </c>
    </row>
    <row r="239" customFormat="false" ht="12.75" hidden="false" customHeight="false" outlineLevel="0" collapsed="false">
      <c r="A239" s="7" t="s">
        <v>443</v>
      </c>
      <c r="B239" s="6" t="s">
        <v>221</v>
      </c>
      <c r="C239" s="7" t="s">
        <v>222</v>
      </c>
      <c r="D239" s="7" t="s">
        <v>28</v>
      </c>
      <c r="E239" s="7" t="s">
        <v>109</v>
      </c>
      <c r="F239" s="7" t="s">
        <v>28</v>
      </c>
      <c r="G239" s="7" t="n">
        <v>0</v>
      </c>
      <c r="H239" s="0" t="s">
        <v>363</v>
      </c>
    </row>
    <row r="240" customFormat="false" ht="12.75" hidden="false" customHeight="false" outlineLevel="0" collapsed="false">
      <c r="A240" s="7" t="s">
        <v>444</v>
      </c>
      <c r="B240" s="6" t="s">
        <v>221</v>
      </c>
      <c r="C240" s="7" t="s">
        <v>222</v>
      </c>
      <c r="D240" s="7" t="s">
        <v>28</v>
      </c>
      <c r="E240" s="7" t="s">
        <v>109</v>
      </c>
      <c r="F240" s="7" t="s">
        <v>28</v>
      </c>
      <c r="G240" s="7" t="n">
        <v>0</v>
      </c>
      <c r="H240" s="0" t="s">
        <v>363</v>
      </c>
    </row>
    <row r="241" customFormat="false" ht="12.75" hidden="false" customHeight="false" outlineLevel="0" collapsed="false">
      <c r="A241" s="7" t="s">
        <v>445</v>
      </c>
      <c r="B241" s="6" t="s">
        <v>225</v>
      </c>
      <c r="C241" s="7" t="s">
        <v>226</v>
      </c>
      <c r="D241" s="7" t="s">
        <v>28</v>
      </c>
      <c r="E241" s="7" t="s">
        <v>109</v>
      </c>
      <c r="F241" s="7" t="s">
        <v>28</v>
      </c>
      <c r="G241" s="7" t="n">
        <v>0</v>
      </c>
      <c r="H241" s="0" t="s">
        <v>363</v>
      </c>
    </row>
    <row r="242" customFormat="false" ht="12.75" hidden="false" customHeight="false" outlineLevel="0" collapsed="false">
      <c r="A242" s="7" t="s">
        <v>446</v>
      </c>
      <c r="B242" s="6" t="s">
        <v>225</v>
      </c>
      <c r="C242" s="7" t="s">
        <v>226</v>
      </c>
      <c r="D242" s="7" t="s">
        <v>28</v>
      </c>
      <c r="E242" s="7" t="s">
        <v>109</v>
      </c>
      <c r="F242" s="7" t="s">
        <v>28</v>
      </c>
      <c r="G242" s="7" t="n">
        <v>0</v>
      </c>
      <c r="H242" s="0" t="s">
        <v>363</v>
      </c>
    </row>
    <row r="243" customFormat="false" ht="12.75" hidden="false" customHeight="false" outlineLevel="0" collapsed="false">
      <c r="A243" s="7" t="s">
        <v>447</v>
      </c>
      <c r="B243" s="6" t="s">
        <v>225</v>
      </c>
      <c r="C243" s="7" t="s">
        <v>226</v>
      </c>
      <c r="D243" s="7" t="s">
        <v>28</v>
      </c>
      <c r="E243" s="7" t="s">
        <v>109</v>
      </c>
      <c r="F243" s="7" t="s">
        <v>28</v>
      </c>
      <c r="G243" s="7" t="n">
        <v>0</v>
      </c>
      <c r="H243" s="0" t="s">
        <v>363</v>
      </c>
    </row>
    <row r="244" customFormat="false" ht="12.75" hidden="false" customHeight="false" outlineLevel="0" collapsed="false">
      <c r="A244" s="7" t="s">
        <v>448</v>
      </c>
      <c r="B244" s="6" t="s">
        <v>449</v>
      </c>
      <c r="C244" s="7" t="s">
        <v>450</v>
      </c>
      <c r="D244" s="7" t="s">
        <v>321</v>
      </c>
      <c r="E244" s="7" t="s">
        <v>213</v>
      </c>
      <c r="F244" s="7" t="s">
        <v>28</v>
      </c>
      <c r="G244" s="7" t="n">
        <v>0</v>
      </c>
      <c r="H244" s="0" t="s">
        <v>363</v>
      </c>
    </row>
    <row r="245" customFormat="false" ht="12.75" hidden="false" customHeight="false" outlineLevel="0" collapsed="false">
      <c r="A245" s="7" t="s">
        <v>451</v>
      </c>
      <c r="B245" s="6" t="s">
        <v>452</v>
      </c>
      <c r="C245" s="7" t="s">
        <v>453</v>
      </c>
      <c r="D245" s="7" t="s">
        <v>321</v>
      </c>
      <c r="E245" s="7" t="s">
        <v>213</v>
      </c>
      <c r="F245" s="7" t="s">
        <v>28</v>
      </c>
      <c r="G245" s="7" t="n">
        <v>0</v>
      </c>
      <c r="H245" s="0" t="s">
        <v>363</v>
      </c>
    </row>
    <row r="246" customFormat="false" ht="12.75" hidden="false" customHeight="false" outlineLevel="0" collapsed="false">
      <c r="A246" s="8" t="s">
        <v>454</v>
      </c>
      <c r="B246" s="6" t="s">
        <v>455</v>
      </c>
      <c r="C246" s="9" t="s">
        <v>456</v>
      </c>
      <c r="D246" s="7" t="s">
        <v>457</v>
      </c>
      <c r="E246" s="7" t="s">
        <v>182</v>
      </c>
      <c r="F246" s="7" t="s">
        <v>28</v>
      </c>
      <c r="G246" s="7" t="n">
        <v>0</v>
      </c>
      <c r="H246" s="0" t="s">
        <v>458</v>
      </c>
    </row>
    <row r="247" customFormat="false" ht="12.75" hidden="false" customHeight="false" outlineLevel="0" collapsed="false">
      <c r="A247" s="8" t="s">
        <v>459</v>
      </c>
      <c r="B247" s="6" t="s">
        <v>460</v>
      </c>
      <c r="C247" s="9" t="s">
        <v>461</v>
      </c>
      <c r="D247" s="7" t="s">
        <v>239</v>
      </c>
      <c r="E247" s="7" t="s">
        <v>29</v>
      </c>
      <c r="F247" s="7" t="s">
        <v>462</v>
      </c>
      <c r="G247" s="7" t="n">
        <v>0</v>
      </c>
      <c r="H247" s="0" t="s">
        <v>458</v>
      </c>
    </row>
    <row r="248" customFormat="false" ht="12.75" hidden="false" customHeight="false" outlineLevel="0" collapsed="false">
      <c r="A248" s="8" t="s">
        <v>463</v>
      </c>
      <c r="B248" s="6" t="s">
        <v>464</v>
      </c>
      <c r="C248" s="9" t="s">
        <v>465</v>
      </c>
      <c r="D248" s="7" t="s">
        <v>28</v>
      </c>
      <c r="E248" s="7" t="s">
        <v>207</v>
      </c>
      <c r="F248" s="7" t="s">
        <v>208</v>
      </c>
      <c r="G248" s="7" t="n">
        <v>0</v>
      </c>
      <c r="H248" s="0" t="s">
        <v>458</v>
      </c>
    </row>
    <row r="249" customFormat="false" ht="12.75" hidden="false" customHeight="false" outlineLevel="0" collapsed="false">
      <c r="A249" s="8" t="s">
        <v>466</v>
      </c>
      <c r="B249" s="6" t="s">
        <v>32</v>
      </c>
      <c r="C249" s="9" t="s">
        <v>33</v>
      </c>
      <c r="D249" s="7" t="s">
        <v>13</v>
      </c>
      <c r="E249" s="7" t="s">
        <v>29</v>
      </c>
      <c r="F249" s="7" t="s">
        <v>34</v>
      </c>
      <c r="G249" s="7" t="n">
        <v>0</v>
      </c>
      <c r="H249" s="0" t="s">
        <v>458</v>
      </c>
    </row>
    <row r="250" customFormat="false" ht="12.75" hidden="false" customHeight="false" outlineLevel="0" collapsed="false">
      <c r="A250" s="8" t="s">
        <v>467</v>
      </c>
      <c r="B250" s="6" t="s">
        <v>37</v>
      </c>
      <c r="C250" s="9" t="s">
        <v>38</v>
      </c>
      <c r="D250" s="7" t="s">
        <v>39</v>
      </c>
      <c r="E250" s="7" t="s">
        <v>40</v>
      </c>
      <c r="F250" s="7" t="s">
        <v>41</v>
      </c>
      <c r="G250" s="7" t="s">
        <v>42</v>
      </c>
      <c r="H250" s="0" t="s">
        <v>458</v>
      </c>
    </row>
    <row r="251" customFormat="false" ht="12.75" hidden="false" customHeight="false" outlineLevel="0" collapsed="false">
      <c r="A251" s="8" t="s">
        <v>468</v>
      </c>
      <c r="B251" s="6" t="s">
        <v>49</v>
      </c>
      <c r="C251" s="9" t="s">
        <v>50</v>
      </c>
      <c r="D251" s="7" t="s">
        <v>28</v>
      </c>
      <c r="E251" s="7" t="s">
        <v>29</v>
      </c>
      <c r="F251" s="7" t="s">
        <v>34</v>
      </c>
      <c r="G251" s="7" t="n">
        <v>0</v>
      </c>
      <c r="H251" s="0" t="s">
        <v>458</v>
      </c>
    </row>
    <row r="252" customFormat="false" ht="12.75" hidden="false" customHeight="false" outlineLevel="0" collapsed="false">
      <c r="A252" s="7" t="s">
        <v>469</v>
      </c>
      <c r="B252" s="6" t="s">
        <v>470</v>
      </c>
      <c r="C252" s="7" t="s">
        <v>471</v>
      </c>
      <c r="D252" s="7" t="s">
        <v>28</v>
      </c>
      <c r="E252" s="7" t="s">
        <v>194</v>
      </c>
      <c r="F252" s="7" t="s">
        <v>472</v>
      </c>
      <c r="G252" s="7" t="s">
        <v>473</v>
      </c>
      <c r="H252" s="0" t="s">
        <v>458</v>
      </c>
    </row>
    <row r="253" customFormat="false" ht="12.75" hidden="false" customHeight="false" outlineLevel="0" collapsed="false">
      <c r="A253" s="7" t="s">
        <v>474</v>
      </c>
      <c r="B253" s="6" t="s">
        <v>373</v>
      </c>
      <c r="C253" s="7" t="s">
        <v>374</v>
      </c>
      <c r="D253" s="7" t="s">
        <v>28</v>
      </c>
      <c r="E253" s="7" t="s">
        <v>29</v>
      </c>
      <c r="F253" s="7" t="s">
        <v>28</v>
      </c>
      <c r="G253" s="7" t="n">
        <v>0</v>
      </c>
      <c r="H253" s="0" t="s">
        <v>458</v>
      </c>
    </row>
    <row r="254" customFormat="false" ht="12.75" hidden="false" customHeight="false" outlineLevel="0" collapsed="false">
      <c r="A254" s="7" t="s">
        <v>475</v>
      </c>
      <c r="B254" s="6" t="s">
        <v>64</v>
      </c>
      <c r="C254" s="7" t="s">
        <v>65</v>
      </c>
      <c r="D254" s="7" t="s">
        <v>28</v>
      </c>
      <c r="E254" s="7" t="s">
        <v>29</v>
      </c>
      <c r="F254" s="7" t="s">
        <v>34</v>
      </c>
      <c r="G254" s="7" t="n">
        <v>0</v>
      </c>
      <c r="H254" s="0" t="s">
        <v>458</v>
      </c>
    </row>
    <row r="255" customFormat="false" ht="12.75" hidden="false" customHeight="false" outlineLevel="0" collapsed="false">
      <c r="A255" s="7" t="s">
        <v>476</v>
      </c>
      <c r="B255" s="6" t="s">
        <v>64</v>
      </c>
      <c r="C255" s="7" t="s">
        <v>65</v>
      </c>
      <c r="D255" s="7" t="s">
        <v>28</v>
      </c>
      <c r="E255" s="7" t="s">
        <v>29</v>
      </c>
      <c r="F255" s="7" t="s">
        <v>34</v>
      </c>
      <c r="G255" s="7" t="n">
        <v>0</v>
      </c>
      <c r="H255" s="0" t="s">
        <v>458</v>
      </c>
    </row>
    <row r="256" customFormat="false" ht="12.75" hidden="false" customHeight="false" outlineLevel="0" collapsed="false">
      <c r="A256" s="7" t="s">
        <v>477</v>
      </c>
      <c r="B256" s="6" t="s">
        <v>64</v>
      </c>
      <c r="C256" s="7" t="s">
        <v>65</v>
      </c>
      <c r="D256" s="7" t="s">
        <v>28</v>
      </c>
      <c r="E256" s="7" t="s">
        <v>29</v>
      </c>
      <c r="F256" s="7" t="s">
        <v>34</v>
      </c>
      <c r="G256" s="7" t="n">
        <v>0</v>
      </c>
      <c r="H256" s="0" t="s">
        <v>458</v>
      </c>
    </row>
    <row r="257" customFormat="false" ht="12.75" hidden="false" customHeight="false" outlineLevel="0" collapsed="false">
      <c r="A257" s="7" t="s">
        <v>478</v>
      </c>
      <c r="B257" s="6" t="s">
        <v>64</v>
      </c>
      <c r="C257" s="7" t="s">
        <v>65</v>
      </c>
      <c r="D257" s="7" t="s">
        <v>28</v>
      </c>
      <c r="E257" s="7" t="s">
        <v>29</v>
      </c>
      <c r="F257" s="7" t="s">
        <v>34</v>
      </c>
      <c r="G257" s="7" t="n">
        <v>0</v>
      </c>
      <c r="H257" s="0" t="s">
        <v>458</v>
      </c>
    </row>
    <row r="258" customFormat="false" ht="12.75" hidden="false" customHeight="false" outlineLevel="0" collapsed="false">
      <c r="A258" s="7" t="s">
        <v>479</v>
      </c>
      <c r="B258" s="6" t="s">
        <v>254</v>
      </c>
      <c r="C258" s="7" t="s">
        <v>255</v>
      </c>
      <c r="D258" s="7" t="s">
        <v>28</v>
      </c>
      <c r="E258" s="7" t="s">
        <v>29</v>
      </c>
      <c r="F258" s="7" t="s">
        <v>34</v>
      </c>
      <c r="G258" s="7" t="n">
        <v>0</v>
      </c>
      <c r="H258" s="0" t="s">
        <v>458</v>
      </c>
    </row>
    <row r="259" customFormat="false" ht="12.75" hidden="false" customHeight="false" outlineLevel="0" collapsed="false">
      <c r="A259" s="7" t="s">
        <v>480</v>
      </c>
      <c r="B259" s="6" t="s">
        <v>254</v>
      </c>
      <c r="C259" s="7" t="s">
        <v>255</v>
      </c>
      <c r="D259" s="7" t="s">
        <v>28</v>
      </c>
      <c r="E259" s="7" t="s">
        <v>29</v>
      </c>
      <c r="F259" s="7" t="s">
        <v>34</v>
      </c>
      <c r="G259" s="7" t="n">
        <v>0</v>
      </c>
      <c r="H259" s="0" t="s">
        <v>458</v>
      </c>
    </row>
    <row r="260" customFormat="false" ht="12.75" hidden="false" customHeight="false" outlineLevel="0" collapsed="false">
      <c r="A260" s="7" t="s">
        <v>481</v>
      </c>
      <c r="B260" s="6" t="s">
        <v>254</v>
      </c>
      <c r="C260" s="7" t="s">
        <v>255</v>
      </c>
      <c r="D260" s="7" t="s">
        <v>28</v>
      </c>
      <c r="E260" s="7" t="s">
        <v>29</v>
      </c>
      <c r="F260" s="7" t="s">
        <v>34</v>
      </c>
      <c r="G260" s="7" t="n">
        <v>0</v>
      </c>
      <c r="H260" s="0" t="s">
        <v>458</v>
      </c>
    </row>
    <row r="261" customFormat="false" ht="12.75" hidden="false" customHeight="false" outlineLevel="0" collapsed="false">
      <c r="A261" s="7" t="s">
        <v>482</v>
      </c>
      <c r="B261" s="6" t="s">
        <v>254</v>
      </c>
      <c r="C261" s="7" t="s">
        <v>255</v>
      </c>
      <c r="D261" s="7" t="s">
        <v>28</v>
      </c>
      <c r="E261" s="7" t="s">
        <v>29</v>
      </c>
      <c r="F261" s="7" t="s">
        <v>34</v>
      </c>
      <c r="G261" s="7" t="n">
        <v>0</v>
      </c>
      <c r="H261" s="0" t="s">
        <v>458</v>
      </c>
    </row>
    <row r="262" customFormat="false" ht="12.75" hidden="false" customHeight="false" outlineLevel="0" collapsed="false">
      <c r="A262" s="7" t="s">
        <v>483</v>
      </c>
      <c r="B262" s="6" t="s">
        <v>67</v>
      </c>
      <c r="C262" s="7" t="s">
        <v>68</v>
      </c>
      <c r="D262" s="7" t="s">
        <v>28</v>
      </c>
      <c r="E262" s="7" t="s">
        <v>29</v>
      </c>
      <c r="F262" s="7" t="s">
        <v>34</v>
      </c>
      <c r="G262" s="7" t="n">
        <v>0</v>
      </c>
      <c r="H262" s="0" t="s">
        <v>458</v>
      </c>
    </row>
    <row r="263" customFormat="false" ht="12.75" hidden="false" customHeight="false" outlineLevel="0" collapsed="false">
      <c r="A263" s="7" t="s">
        <v>484</v>
      </c>
      <c r="B263" s="6" t="s">
        <v>257</v>
      </c>
      <c r="C263" s="7" t="s">
        <v>258</v>
      </c>
      <c r="D263" s="7" t="s">
        <v>28</v>
      </c>
      <c r="E263" s="7" t="s">
        <v>29</v>
      </c>
      <c r="F263" s="7" t="s">
        <v>34</v>
      </c>
      <c r="G263" s="7" t="n">
        <v>0</v>
      </c>
      <c r="H263" s="0" t="s">
        <v>458</v>
      </c>
    </row>
    <row r="264" customFormat="false" ht="12.75" hidden="false" customHeight="false" outlineLevel="0" collapsed="false">
      <c r="A264" s="7" t="s">
        <v>485</v>
      </c>
      <c r="B264" s="6" t="s">
        <v>76</v>
      </c>
      <c r="C264" s="7" t="s">
        <v>77</v>
      </c>
      <c r="D264" s="7" t="s">
        <v>28</v>
      </c>
      <c r="E264" s="7" t="s">
        <v>29</v>
      </c>
      <c r="F264" s="7" t="s">
        <v>34</v>
      </c>
      <c r="G264" s="7" t="n">
        <v>0</v>
      </c>
      <c r="H264" s="0" t="s">
        <v>458</v>
      </c>
    </row>
    <row r="265" customFormat="false" ht="12.75" hidden="false" customHeight="false" outlineLevel="0" collapsed="false">
      <c r="A265" s="7" t="s">
        <v>486</v>
      </c>
      <c r="B265" s="6" t="s">
        <v>487</v>
      </c>
      <c r="C265" s="7" t="s">
        <v>488</v>
      </c>
      <c r="D265" s="7" t="s">
        <v>28</v>
      </c>
      <c r="E265" s="7" t="s">
        <v>29</v>
      </c>
      <c r="F265" s="7" t="s">
        <v>34</v>
      </c>
      <c r="G265" s="7" t="n">
        <v>0</v>
      </c>
      <c r="H265" s="0" t="s">
        <v>458</v>
      </c>
    </row>
    <row r="266" customFormat="false" ht="12.75" hidden="false" customHeight="false" outlineLevel="0" collapsed="false">
      <c r="A266" s="7" t="s">
        <v>489</v>
      </c>
      <c r="B266" s="6" t="s">
        <v>384</v>
      </c>
      <c r="C266" s="7" t="s">
        <v>385</v>
      </c>
      <c r="D266" s="7" t="s">
        <v>28</v>
      </c>
      <c r="E266" s="7" t="s">
        <v>29</v>
      </c>
      <c r="F266" s="7" t="s">
        <v>34</v>
      </c>
      <c r="G266" s="7" t="n">
        <v>0</v>
      </c>
      <c r="H266" s="0" t="s">
        <v>458</v>
      </c>
    </row>
    <row r="267" customFormat="false" ht="12.75" hidden="false" customHeight="false" outlineLevel="0" collapsed="false">
      <c r="A267" s="7" t="s">
        <v>490</v>
      </c>
      <c r="B267" s="6" t="s">
        <v>384</v>
      </c>
      <c r="C267" s="7" t="s">
        <v>385</v>
      </c>
      <c r="D267" s="7" t="s">
        <v>28</v>
      </c>
      <c r="E267" s="7" t="s">
        <v>29</v>
      </c>
      <c r="F267" s="7" t="s">
        <v>34</v>
      </c>
      <c r="G267" s="7" t="n">
        <v>0</v>
      </c>
      <c r="H267" s="0" t="s">
        <v>458</v>
      </c>
    </row>
    <row r="268" customFormat="false" ht="12.75" hidden="false" customHeight="false" outlineLevel="0" collapsed="false">
      <c r="A268" s="7" t="s">
        <v>491</v>
      </c>
      <c r="B268" s="6" t="s">
        <v>384</v>
      </c>
      <c r="C268" s="7" t="s">
        <v>385</v>
      </c>
      <c r="D268" s="7" t="s">
        <v>28</v>
      </c>
      <c r="E268" s="7" t="s">
        <v>29</v>
      </c>
      <c r="F268" s="7" t="s">
        <v>34</v>
      </c>
      <c r="G268" s="7" t="n">
        <v>0</v>
      </c>
      <c r="H268" s="0" t="s">
        <v>458</v>
      </c>
    </row>
    <row r="269" customFormat="false" ht="12.75" hidden="false" customHeight="false" outlineLevel="0" collapsed="false">
      <c r="A269" s="7" t="s">
        <v>492</v>
      </c>
      <c r="B269" s="6" t="s">
        <v>384</v>
      </c>
      <c r="C269" s="7" t="s">
        <v>385</v>
      </c>
      <c r="D269" s="7" t="s">
        <v>28</v>
      </c>
      <c r="E269" s="7" t="s">
        <v>29</v>
      </c>
      <c r="F269" s="7" t="s">
        <v>34</v>
      </c>
      <c r="G269" s="7" t="n">
        <v>0</v>
      </c>
      <c r="H269" s="0" t="s">
        <v>458</v>
      </c>
    </row>
    <row r="270" customFormat="false" ht="12.75" hidden="false" customHeight="false" outlineLevel="0" collapsed="false">
      <c r="A270" s="7" t="s">
        <v>493</v>
      </c>
      <c r="B270" s="6" t="s">
        <v>384</v>
      </c>
      <c r="C270" s="7" t="s">
        <v>385</v>
      </c>
      <c r="D270" s="7" t="s">
        <v>28</v>
      </c>
      <c r="E270" s="7" t="s">
        <v>29</v>
      </c>
      <c r="F270" s="7" t="s">
        <v>34</v>
      </c>
      <c r="G270" s="7" t="n">
        <v>0</v>
      </c>
      <c r="H270" s="0" t="s">
        <v>458</v>
      </c>
    </row>
    <row r="271" customFormat="false" ht="12.75" hidden="false" customHeight="false" outlineLevel="0" collapsed="false">
      <c r="A271" s="7" t="s">
        <v>494</v>
      </c>
      <c r="B271" s="6" t="s">
        <v>384</v>
      </c>
      <c r="C271" s="7" t="s">
        <v>385</v>
      </c>
      <c r="D271" s="7" t="s">
        <v>28</v>
      </c>
      <c r="E271" s="7" t="s">
        <v>29</v>
      </c>
      <c r="F271" s="7" t="s">
        <v>34</v>
      </c>
      <c r="G271" s="7" t="n">
        <v>0</v>
      </c>
      <c r="H271" s="0" t="s">
        <v>458</v>
      </c>
    </row>
    <row r="272" customFormat="false" ht="12.75" hidden="false" customHeight="false" outlineLevel="0" collapsed="false">
      <c r="A272" s="7" t="s">
        <v>495</v>
      </c>
      <c r="B272" s="6" t="s">
        <v>84</v>
      </c>
      <c r="C272" s="7" t="s">
        <v>85</v>
      </c>
      <c r="D272" s="7" t="s">
        <v>28</v>
      </c>
      <c r="E272" s="7" t="s">
        <v>29</v>
      </c>
      <c r="F272" s="7" t="s">
        <v>34</v>
      </c>
      <c r="G272" s="7" t="n">
        <v>0</v>
      </c>
      <c r="H272" s="0" t="s">
        <v>458</v>
      </c>
    </row>
    <row r="273" customFormat="false" ht="12.75" hidden="false" customHeight="false" outlineLevel="0" collapsed="false">
      <c r="A273" s="7" t="s">
        <v>496</v>
      </c>
      <c r="B273" s="6" t="s">
        <v>84</v>
      </c>
      <c r="C273" s="7" t="s">
        <v>85</v>
      </c>
      <c r="D273" s="7" t="s">
        <v>28</v>
      </c>
      <c r="E273" s="7" t="s">
        <v>29</v>
      </c>
      <c r="F273" s="7" t="s">
        <v>34</v>
      </c>
      <c r="G273" s="7" t="n">
        <v>0</v>
      </c>
      <c r="H273" s="0" t="s">
        <v>458</v>
      </c>
    </row>
    <row r="274" customFormat="false" ht="12.75" hidden="false" customHeight="false" outlineLevel="0" collapsed="false">
      <c r="A274" s="7" t="s">
        <v>497</v>
      </c>
      <c r="B274" s="6" t="s">
        <v>84</v>
      </c>
      <c r="C274" s="7" t="s">
        <v>85</v>
      </c>
      <c r="D274" s="7" t="s">
        <v>28</v>
      </c>
      <c r="E274" s="7" t="s">
        <v>29</v>
      </c>
      <c r="F274" s="7" t="s">
        <v>34</v>
      </c>
      <c r="G274" s="7" t="n">
        <v>0</v>
      </c>
      <c r="H274" s="0" t="s">
        <v>458</v>
      </c>
    </row>
    <row r="275" customFormat="false" ht="12.75" hidden="false" customHeight="false" outlineLevel="0" collapsed="false">
      <c r="A275" s="7" t="s">
        <v>498</v>
      </c>
      <c r="B275" s="6" t="s">
        <v>401</v>
      </c>
      <c r="C275" s="7" t="s">
        <v>402</v>
      </c>
      <c r="D275" s="7" t="s">
        <v>28</v>
      </c>
      <c r="E275" s="7" t="s">
        <v>29</v>
      </c>
      <c r="F275" s="7" t="s">
        <v>34</v>
      </c>
      <c r="G275" s="7" t="n">
        <v>0</v>
      </c>
      <c r="H275" s="0" t="s">
        <v>458</v>
      </c>
    </row>
    <row r="276" customFormat="false" ht="12.75" hidden="false" customHeight="false" outlineLevel="0" collapsed="false">
      <c r="A276" s="7" t="s">
        <v>499</v>
      </c>
      <c r="B276" s="6" t="s">
        <v>401</v>
      </c>
      <c r="C276" s="7" t="s">
        <v>402</v>
      </c>
      <c r="D276" s="7" t="s">
        <v>28</v>
      </c>
      <c r="E276" s="7" t="s">
        <v>29</v>
      </c>
      <c r="F276" s="7" t="s">
        <v>34</v>
      </c>
      <c r="G276" s="7" t="n">
        <v>0</v>
      </c>
      <c r="H276" s="0" t="s">
        <v>458</v>
      </c>
    </row>
    <row r="277" customFormat="false" ht="12.75" hidden="false" customHeight="false" outlineLevel="0" collapsed="false">
      <c r="A277" s="7" t="s">
        <v>500</v>
      </c>
      <c r="B277" s="6" t="s">
        <v>501</v>
      </c>
      <c r="C277" s="7" t="s">
        <v>502</v>
      </c>
      <c r="D277" s="7" t="s">
        <v>28</v>
      </c>
      <c r="E277" s="7" t="s">
        <v>29</v>
      </c>
      <c r="F277" s="7" t="s">
        <v>34</v>
      </c>
      <c r="G277" s="7" t="n">
        <v>0</v>
      </c>
      <c r="H277" s="0" t="s">
        <v>458</v>
      </c>
    </row>
    <row r="278" customFormat="false" ht="12.75" hidden="false" customHeight="false" outlineLevel="0" collapsed="false">
      <c r="A278" s="7" t="s">
        <v>503</v>
      </c>
      <c r="B278" s="6" t="s">
        <v>501</v>
      </c>
      <c r="C278" s="7" t="s">
        <v>502</v>
      </c>
      <c r="D278" s="7" t="s">
        <v>28</v>
      </c>
      <c r="E278" s="7" t="s">
        <v>29</v>
      </c>
      <c r="F278" s="7" t="s">
        <v>34</v>
      </c>
      <c r="G278" s="7" t="n">
        <v>0</v>
      </c>
      <c r="H278" s="0" t="s">
        <v>458</v>
      </c>
    </row>
    <row r="279" customFormat="false" ht="12.75" hidden="false" customHeight="false" outlineLevel="0" collapsed="false">
      <c r="A279" s="7" t="s">
        <v>504</v>
      </c>
      <c r="B279" s="6" t="s">
        <v>501</v>
      </c>
      <c r="C279" s="7" t="s">
        <v>502</v>
      </c>
      <c r="D279" s="7" t="s">
        <v>28</v>
      </c>
      <c r="E279" s="7" t="s">
        <v>29</v>
      </c>
      <c r="F279" s="7" t="s">
        <v>34</v>
      </c>
      <c r="G279" s="7" t="n">
        <v>0</v>
      </c>
      <c r="H279" s="0" t="s">
        <v>458</v>
      </c>
    </row>
    <row r="280" customFormat="false" ht="12.75" hidden="false" customHeight="false" outlineLevel="0" collapsed="false">
      <c r="A280" s="7" t="s">
        <v>505</v>
      </c>
      <c r="B280" s="6" t="s">
        <v>501</v>
      </c>
      <c r="C280" s="7" t="s">
        <v>502</v>
      </c>
      <c r="D280" s="7" t="s">
        <v>28</v>
      </c>
      <c r="E280" s="7" t="s">
        <v>29</v>
      </c>
      <c r="F280" s="7" t="s">
        <v>34</v>
      </c>
      <c r="G280" s="7" t="n">
        <v>0</v>
      </c>
      <c r="H280" s="0" t="s">
        <v>458</v>
      </c>
    </row>
    <row r="281" customFormat="false" ht="12.75" hidden="false" customHeight="false" outlineLevel="0" collapsed="false">
      <c r="A281" s="7" t="s">
        <v>506</v>
      </c>
      <c r="B281" s="6" t="s">
        <v>404</v>
      </c>
      <c r="C281" s="7" t="s">
        <v>405</v>
      </c>
      <c r="D281" s="7" t="s">
        <v>28</v>
      </c>
      <c r="E281" s="7" t="s">
        <v>29</v>
      </c>
      <c r="F281" s="7" t="s">
        <v>34</v>
      </c>
      <c r="G281" s="7" t="n">
        <v>0</v>
      </c>
      <c r="H281" s="0" t="s">
        <v>458</v>
      </c>
    </row>
    <row r="282" customFormat="false" ht="12.75" hidden="false" customHeight="false" outlineLevel="0" collapsed="false">
      <c r="A282" s="7" t="s">
        <v>507</v>
      </c>
      <c r="B282" s="6" t="s">
        <v>508</v>
      </c>
      <c r="C282" s="7" t="s">
        <v>509</v>
      </c>
      <c r="D282" s="7" t="s">
        <v>28</v>
      </c>
      <c r="E282" s="7" t="s">
        <v>29</v>
      </c>
      <c r="F282" s="7" t="s">
        <v>34</v>
      </c>
      <c r="G282" s="7" t="n">
        <v>0</v>
      </c>
      <c r="H282" s="0" t="s">
        <v>458</v>
      </c>
    </row>
    <row r="283" customFormat="false" ht="12.75" hidden="false" customHeight="false" outlineLevel="0" collapsed="false">
      <c r="A283" s="7" t="s">
        <v>510</v>
      </c>
      <c r="B283" s="6" t="s">
        <v>37</v>
      </c>
      <c r="C283" s="7" t="s">
        <v>38</v>
      </c>
      <c r="D283" s="7" t="s">
        <v>39</v>
      </c>
      <c r="E283" s="7" t="s">
        <v>40</v>
      </c>
      <c r="F283" s="7" t="s">
        <v>41</v>
      </c>
      <c r="G283" s="7" t="s">
        <v>42</v>
      </c>
      <c r="H283" s="0" t="s">
        <v>458</v>
      </c>
    </row>
    <row r="284" customFormat="false" ht="12.75" hidden="false" customHeight="false" outlineLevel="0" collapsed="false">
      <c r="A284" s="7" t="s">
        <v>511</v>
      </c>
      <c r="B284" s="6" t="s">
        <v>37</v>
      </c>
      <c r="C284" s="7" t="s">
        <v>38</v>
      </c>
      <c r="D284" s="7" t="s">
        <v>39</v>
      </c>
      <c r="E284" s="7" t="s">
        <v>40</v>
      </c>
      <c r="F284" s="7" t="s">
        <v>41</v>
      </c>
      <c r="G284" s="7" t="s">
        <v>42</v>
      </c>
      <c r="H284" s="0" t="s">
        <v>458</v>
      </c>
    </row>
    <row r="285" customFormat="false" ht="12.75" hidden="false" customHeight="false" outlineLevel="0" collapsed="false">
      <c r="A285" s="7" t="s">
        <v>512</v>
      </c>
      <c r="B285" s="6" t="s">
        <v>148</v>
      </c>
      <c r="C285" s="7" t="s">
        <v>149</v>
      </c>
      <c r="D285" s="7" t="s">
        <v>28</v>
      </c>
      <c r="E285" s="7" t="s">
        <v>150</v>
      </c>
      <c r="F285" s="7" t="s">
        <v>28</v>
      </c>
      <c r="G285" s="7" t="n">
        <v>0</v>
      </c>
      <c r="H285" s="0" t="s">
        <v>458</v>
      </c>
    </row>
    <row r="286" customFormat="false" ht="12.75" hidden="false" customHeight="false" outlineLevel="0" collapsed="false">
      <c r="A286" s="7" t="s">
        <v>513</v>
      </c>
      <c r="B286" s="6" t="s">
        <v>148</v>
      </c>
      <c r="C286" s="7" t="s">
        <v>149</v>
      </c>
      <c r="D286" s="7" t="s">
        <v>28</v>
      </c>
      <c r="E286" s="7" t="s">
        <v>150</v>
      </c>
      <c r="F286" s="7" t="s">
        <v>28</v>
      </c>
      <c r="G286" s="7" t="n">
        <v>0</v>
      </c>
      <c r="H286" s="0" t="s">
        <v>458</v>
      </c>
    </row>
    <row r="287" customFormat="false" ht="12.75" hidden="false" customHeight="false" outlineLevel="0" collapsed="false">
      <c r="A287" s="7" t="s">
        <v>514</v>
      </c>
      <c r="B287" s="6" t="s">
        <v>148</v>
      </c>
      <c r="C287" s="7" t="s">
        <v>149</v>
      </c>
      <c r="D287" s="7" t="s">
        <v>28</v>
      </c>
      <c r="E287" s="7" t="s">
        <v>150</v>
      </c>
      <c r="F287" s="7" t="s">
        <v>28</v>
      </c>
      <c r="G287" s="7" t="n">
        <v>0</v>
      </c>
      <c r="H287" s="0" t="s">
        <v>458</v>
      </c>
    </row>
    <row r="288" customFormat="false" ht="12.75" hidden="false" customHeight="false" outlineLevel="0" collapsed="false">
      <c r="A288" s="7" t="s">
        <v>515</v>
      </c>
      <c r="B288" s="6" t="s">
        <v>153</v>
      </c>
      <c r="C288" s="7" t="s">
        <v>154</v>
      </c>
      <c r="D288" s="7" t="s">
        <v>28</v>
      </c>
      <c r="E288" s="7" t="s">
        <v>150</v>
      </c>
      <c r="F288" s="7" t="s">
        <v>28</v>
      </c>
      <c r="G288" s="7" t="n">
        <v>0</v>
      </c>
      <c r="H288" s="0" t="s">
        <v>458</v>
      </c>
    </row>
    <row r="289" customFormat="false" ht="12.75" hidden="false" customHeight="false" outlineLevel="0" collapsed="false">
      <c r="A289" s="7" t="s">
        <v>516</v>
      </c>
      <c r="B289" s="6" t="s">
        <v>153</v>
      </c>
      <c r="C289" s="7" t="s">
        <v>154</v>
      </c>
      <c r="D289" s="7" t="s">
        <v>28</v>
      </c>
      <c r="E289" s="7" t="s">
        <v>150</v>
      </c>
      <c r="F289" s="7" t="s">
        <v>28</v>
      </c>
      <c r="G289" s="7" t="n">
        <v>0</v>
      </c>
      <c r="H289" s="0" t="s">
        <v>458</v>
      </c>
    </row>
    <row r="290" customFormat="false" ht="12.75" hidden="false" customHeight="false" outlineLevel="0" collapsed="false">
      <c r="A290" s="7" t="s">
        <v>517</v>
      </c>
      <c r="B290" s="6" t="s">
        <v>107</v>
      </c>
      <c r="C290" s="7" t="s">
        <v>108</v>
      </c>
      <c r="D290" s="7" t="s">
        <v>28</v>
      </c>
      <c r="E290" s="7" t="s">
        <v>109</v>
      </c>
      <c r="F290" s="7" t="s">
        <v>59</v>
      </c>
      <c r="G290" s="7" t="n">
        <v>0</v>
      </c>
      <c r="H290" s="0" t="s">
        <v>458</v>
      </c>
    </row>
    <row r="291" customFormat="false" ht="12.75" hidden="false" customHeight="false" outlineLevel="0" collapsed="false">
      <c r="A291" s="7" t="s">
        <v>518</v>
      </c>
      <c r="B291" s="6" t="s">
        <v>519</v>
      </c>
      <c r="C291" s="7" t="s">
        <v>520</v>
      </c>
      <c r="D291" s="7" t="s">
        <v>13</v>
      </c>
      <c r="E291" s="7" t="s">
        <v>521</v>
      </c>
      <c r="F291" s="7" t="s">
        <v>188</v>
      </c>
      <c r="G291" s="7" t="n">
        <v>0</v>
      </c>
      <c r="H291" s="0" t="s">
        <v>458</v>
      </c>
    </row>
    <row r="292" customFormat="false" ht="12.75" hidden="false" customHeight="false" outlineLevel="0" collapsed="false">
      <c r="A292" s="7" t="s">
        <v>522</v>
      </c>
      <c r="B292" s="6" t="s">
        <v>519</v>
      </c>
      <c r="C292" s="7" t="s">
        <v>520</v>
      </c>
      <c r="D292" s="7" t="s">
        <v>13</v>
      </c>
      <c r="E292" s="7" t="s">
        <v>521</v>
      </c>
      <c r="F292" s="7" t="s">
        <v>188</v>
      </c>
      <c r="G292" s="7" t="n">
        <v>0</v>
      </c>
      <c r="H292" s="0" t="s">
        <v>458</v>
      </c>
    </row>
    <row r="293" customFormat="false" ht="12.75" hidden="false" customHeight="false" outlineLevel="0" collapsed="false">
      <c r="A293" s="7" t="s">
        <v>523</v>
      </c>
      <c r="B293" s="6" t="s">
        <v>180</v>
      </c>
      <c r="C293" s="7" t="s">
        <v>181</v>
      </c>
      <c r="D293" s="7" t="s">
        <v>13</v>
      </c>
      <c r="E293" s="7" t="s">
        <v>182</v>
      </c>
      <c r="F293" s="7" t="s">
        <v>183</v>
      </c>
      <c r="G293" s="7" t="n">
        <v>0</v>
      </c>
      <c r="H293" s="0" t="s">
        <v>458</v>
      </c>
    </row>
    <row r="294" customFormat="false" ht="12.75" hidden="false" customHeight="false" outlineLevel="0" collapsed="false">
      <c r="A294" s="7" t="s">
        <v>524</v>
      </c>
      <c r="B294" s="6" t="s">
        <v>180</v>
      </c>
      <c r="C294" s="7" t="s">
        <v>181</v>
      </c>
      <c r="D294" s="7" t="s">
        <v>13</v>
      </c>
      <c r="E294" s="7" t="s">
        <v>182</v>
      </c>
      <c r="F294" s="7" t="s">
        <v>183</v>
      </c>
      <c r="G294" s="7" t="n">
        <v>0</v>
      </c>
      <c r="H294" s="0" t="s">
        <v>458</v>
      </c>
    </row>
    <row r="295" customFormat="false" ht="12.75" hidden="false" customHeight="false" outlineLevel="0" collapsed="false">
      <c r="A295" s="7" t="s">
        <v>525</v>
      </c>
      <c r="B295" s="6" t="s">
        <v>180</v>
      </c>
      <c r="C295" s="7" t="s">
        <v>181</v>
      </c>
      <c r="D295" s="7" t="s">
        <v>13</v>
      </c>
      <c r="E295" s="7" t="s">
        <v>182</v>
      </c>
      <c r="F295" s="7" t="s">
        <v>183</v>
      </c>
      <c r="G295" s="7" t="n">
        <v>0</v>
      </c>
      <c r="H295" s="0" t="s">
        <v>458</v>
      </c>
    </row>
    <row r="296" customFormat="false" ht="12.75" hidden="false" customHeight="false" outlineLevel="0" collapsed="false">
      <c r="A296" s="7" t="s">
        <v>526</v>
      </c>
      <c r="B296" s="6" t="s">
        <v>180</v>
      </c>
      <c r="C296" s="7" t="s">
        <v>181</v>
      </c>
      <c r="D296" s="7" t="s">
        <v>13</v>
      </c>
      <c r="E296" s="7" t="s">
        <v>182</v>
      </c>
      <c r="F296" s="7" t="s">
        <v>183</v>
      </c>
      <c r="G296" s="7" t="n">
        <v>0</v>
      </c>
      <c r="H296" s="0" t="s">
        <v>458</v>
      </c>
    </row>
    <row r="297" customFormat="false" ht="12.75" hidden="false" customHeight="false" outlineLevel="0" collapsed="false">
      <c r="A297" s="7" t="s">
        <v>527</v>
      </c>
      <c r="B297" s="6" t="s">
        <v>180</v>
      </c>
      <c r="C297" s="7" t="s">
        <v>181</v>
      </c>
      <c r="D297" s="7" t="s">
        <v>13</v>
      </c>
      <c r="E297" s="7" t="s">
        <v>182</v>
      </c>
      <c r="F297" s="7" t="s">
        <v>183</v>
      </c>
      <c r="G297" s="7" t="n">
        <v>0</v>
      </c>
      <c r="H297" s="0" t="s">
        <v>458</v>
      </c>
    </row>
    <row r="298" customFormat="false" ht="12.75" hidden="false" customHeight="false" outlineLevel="0" collapsed="false">
      <c r="A298" s="7" t="s">
        <v>528</v>
      </c>
      <c r="B298" s="6" t="s">
        <v>185</v>
      </c>
      <c r="C298" s="7" t="s">
        <v>186</v>
      </c>
      <c r="D298" s="7" t="s">
        <v>13</v>
      </c>
      <c r="E298" s="7" t="s">
        <v>187</v>
      </c>
      <c r="F298" s="7" t="s">
        <v>188</v>
      </c>
      <c r="G298" s="7" t="s">
        <v>189</v>
      </c>
      <c r="H298" s="0" t="s">
        <v>458</v>
      </c>
    </row>
    <row r="299" customFormat="false" ht="12.75" hidden="false" customHeight="false" outlineLevel="0" collapsed="false">
      <c r="A299" s="7" t="s">
        <v>529</v>
      </c>
      <c r="B299" s="6" t="s">
        <v>185</v>
      </c>
      <c r="C299" s="7" t="s">
        <v>186</v>
      </c>
      <c r="D299" s="7" t="s">
        <v>13</v>
      </c>
      <c r="E299" s="7" t="s">
        <v>187</v>
      </c>
      <c r="F299" s="7" t="s">
        <v>188</v>
      </c>
      <c r="G299" s="7" t="s">
        <v>189</v>
      </c>
      <c r="H299" s="0" t="s">
        <v>458</v>
      </c>
    </row>
    <row r="300" customFormat="false" ht="12.75" hidden="false" customHeight="false" outlineLevel="0" collapsed="false">
      <c r="A300" s="7" t="s">
        <v>530</v>
      </c>
      <c r="B300" s="6" t="s">
        <v>185</v>
      </c>
      <c r="C300" s="7" t="s">
        <v>186</v>
      </c>
      <c r="D300" s="7" t="s">
        <v>13</v>
      </c>
      <c r="E300" s="7" t="s">
        <v>187</v>
      </c>
      <c r="F300" s="7" t="s">
        <v>188</v>
      </c>
      <c r="G300" s="7" t="s">
        <v>189</v>
      </c>
      <c r="H300" s="0" t="s">
        <v>458</v>
      </c>
    </row>
    <row r="301" customFormat="false" ht="12.75" hidden="false" customHeight="false" outlineLevel="0" collapsed="false">
      <c r="A301" s="7" t="s">
        <v>531</v>
      </c>
      <c r="B301" s="6" t="s">
        <v>185</v>
      </c>
      <c r="C301" s="7" t="s">
        <v>186</v>
      </c>
      <c r="D301" s="7" t="s">
        <v>13</v>
      </c>
      <c r="E301" s="7" t="s">
        <v>187</v>
      </c>
      <c r="F301" s="7" t="s">
        <v>188</v>
      </c>
      <c r="G301" s="7" t="s">
        <v>189</v>
      </c>
      <c r="H301" s="0" t="s">
        <v>458</v>
      </c>
    </row>
    <row r="302" customFormat="false" ht="12.75" hidden="false" customHeight="false" outlineLevel="0" collapsed="false">
      <c r="A302" s="7" t="s">
        <v>532</v>
      </c>
      <c r="B302" s="6" t="s">
        <v>185</v>
      </c>
      <c r="C302" s="7" t="s">
        <v>186</v>
      </c>
      <c r="D302" s="7" t="s">
        <v>13</v>
      </c>
      <c r="E302" s="7" t="s">
        <v>187</v>
      </c>
      <c r="F302" s="7" t="s">
        <v>188</v>
      </c>
      <c r="G302" s="7" t="s">
        <v>189</v>
      </c>
      <c r="H302" s="0" t="s">
        <v>458</v>
      </c>
    </row>
    <row r="303" customFormat="false" ht="12.75" hidden="false" customHeight="false" outlineLevel="0" collapsed="false">
      <c r="A303" s="7" t="s">
        <v>533</v>
      </c>
      <c r="B303" s="6" t="s">
        <v>185</v>
      </c>
      <c r="C303" s="7" t="s">
        <v>186</v>
      </c>
      <c r="D303" s="7" t="s">
        <v>13</v>
      </c>
      <c r="E303" s="7" t="s">
        <v>187</v>
      </c>
      <c r="F303" s="7" t="s">
        <v>188</v>
      </c>
      <c r="G303" s="7" t="s">
        <v>189</v>
      </c>
      <c r="H303" s="0" t="s">
        <v>458</v>
      </c>
    </row>
    <row r="304" customFormat="false" ht="12.75" hidden="false" customHeight="false" outlineLevel="0" collapsed="false">
      <c r="A304" s="7" t="s">
        <v>534</v>
      </c>
      <c r="B304" s="6" t="s">
        <v>185</v>
      </c>
      <c r="C304" s="7" t="s">
        <v>186</v>
      </c>
      <c r="D304" s="7" t="s">
        <v>13</v>
      </c>
      <c r="E304" s="7" t="s">
        <v>187</v>
      </c>
      <c r="F304" s="7" t="s">
        <v>188</v>
      </c>
      <c r="G304" s="7" t="s">
        <v>189</v>
      </c>
      <c r="H304" s="0" t="s">
        <v>458</v>
      </c>
    </row>
    <row r="305" customFormat="false" ht="12.75" hidden="false" customHeight="false" outlineLevel="0" collapsed="false">
      <c r="A305" s="7" t="s">
        <v>535</v>
      </c>
      <c r="B305" s="6" t="s">
        <v>185</v>
      </c>
      <c r="C305" s="7" t="s">
        <v>186</v>
      </c>
      <c r="D305" s="7" t="s">
        <v>13</v>
      </c>
      <c r="E305" s="7" t="s">
        <v>187</v>
      </c>
      <c r="F305" s="7" t="s">
        <v>188</v>
      </c>
      <c r="G305" s="7" t="s">
        <v>189</v>
      </c>
      <c r="H305" s="0" t="s">
        <v>458</v>
      </c>
    </row>
    <row r="306" customFormat="false" ht="12.75" hidden="false" customHeight="false" outlineLevel="0" collapsed="false">
      <c r="A306" s="7" t="s">
        <v>536</v>
      </c>
      <c r="B306" s="6" t="s">
        <v>185</v>
      </c>
      <c r="C306" s="7" t="s">
        <v>186</v>
      </c>
      <c r="D306" s="7" t="s">
        <v>13</v>
      </c>
      <c r="E306" s="7" t="s">
        <v>187</v>
      </c>
      <c r="F306" s="7" t="s">
        <v>188</v>
      </c>
      <c r="G306" s="7" t="s">
        <v>189</v>
      </c>
      <c r="H306" s="0" t="s">
        <v>458</v>
      </c>
    </row>
    <row r="307" customFormat="false" ht="12.75" hidden="false" customHeight="false" outlineLevel="0" collapsed="false">
      <c r="A307" s="7" t="s">
        <v>537</v>
      </c>
      <c r="B307" s="6" t="s">
        <v>185</v>
      </c>
      <c r="C307" s="7" t="s">
        <v>186</v>
      </c>
      <c r="D307" s="7" t="s">
        <v>13</v>
      </c>
      <c r="E307" s="7" t="s">
        <v>187</v>
      </c>
      <c r="F307" s="7" t="s">
        <v>188</v>
      </c>
      <c r="G307" s="7" t="s">
        <v>189</v>
      </c>
      <c r="H307" s="0" t="s">
        <v>458</v>
      </c>
    </row>
    <row r="308" customFormat="false" ht="12.75" hidden="false" customHeight="false" outlineLevel="0" collapsed="false">
      <c r="A308" s="7" t="s">
        <v>538</v>
      </c>
      <c r="B308" s="6" t="s">
        <v>185</v>
      </c>
      <c r="C308" s="7" t="s">
        <v>186</v>
      </c>
      <c r="D308" s="7" t="s">
        <v>13</v>
      </c>
      <c r="E308" s="7" t="s">
        <v>187</v>
      </c>
      <c r="F308" s="7" t="s">
        <v>188</v>
      </c>
      <c r="G308" s="7" t="s">
        <v>189</v>
      </c>
      <c r="H308" s="0" t="s">
        <v>458</v>
      </c>
    </row>
    <row r="309" customFormat="false" ht="12.75" hidden="false" customHeight="false" outlineLevel="0" collapsed="false">
      <c r="A309" s="7" t="s">
        <v>539</v>
      </c>
      <c r="B309" s="6" t="s">
        <v>185</v>
      </c>
      <c r="C309" s="7" t="s">
        <v>186</v>
      </c>
      <c r="D309" s="7" t="s">
        <v>13</v>
      </c>
      <c r="E309" s="7" t="s">
        <v>187</v>
      </c>
      <c r="F309" s="7" t="s">
        <v>188</v>
      </c>
      <c r="G309" s="7" t="s">
        <v>189</v>
      </c>
      <c r="H309" s="0" t="s">
        <v>458</v>
      </c>
    </row>
    <row r="310" customFormat="false" ht="12.75" hidden="false" customHeight="false" outlineLevel="0" collapsed="false">
      <c r="A310" s="7" t="s">
        <v>540</v>
      </c>
      <c r="B310" s="6" t="s">
        <v>216</v>
      </c>
      <c r="C310" s="7" t="s">
        <v>217</v>
      </c>
      <c r="D310" s="7" t="s">
        <v>13</v>
      </c>
      <c r="E310" s="7" t="s">
        <v>187</v>
      </c>
      <c r="F310" s="7" t="s">
        <v>188</v>
      </c>
      <c r="G310" s="7" t="s">
        <v>218</v>
      </c>
      <c r="H310" s="0" t="s">
        <v>458</v>
      </c>
    </row>
    <row r="311" customFormat="false" ht="12.75" hidden="false" customHeight="false" outlineLevel="0" collapsed="false">
      <c r="A311" s="7" t="s">
        <v>541</v>
      </c>
      <c r="B311" s="6" t="s">
        <v>216</v>
      </c>
      <c r="C311" s="7" t="s">
        <v>217</v>
      </c>
      <c r="D311" s="7" t="s">
        <v>13</v>
      </c>
      <c r="E311" s="7" t="s">
        <v>187</v>
      </c>
      <c r="F311" s="7" t="s">
        <v>188</v>
      </c>
      <c r="G311" s="7" t="s">
        <v>218</v>
      </c>
      <c r="H311" s="0" t="s">
        <v>458</v>
      </c>
    </row>
    <row r="312" customFormat="false" ht="12.75" hidden="false" customHeight="false" outlineLevel="0" collapsed="false">
      <c r="A312" s="7" t="s">
        <v>542</v>
      </c>
      <c r="B312" s="6" t="s">
        <v>347</v>
      </c>
      <c r="C312" s="7" t="s">
        <v>348</v>
      </c>
      <c r="D312" s="7" t="s">
        <v>13</v>
      </c>
      <c r="E312" s="7" t="s">
        <v>213</v>
      </c>
      <c r="F312" s="7" t="s">
        <v>208</v>
      </c>
      <c r="G312" s="11" t="s">
        <v>349</v>
      </c>
      <c r="H312" s="0" t="s">
        <v>458</v>
      </c>
    </row>
    <row r="313" customFormat="false" ht="12.75" hidden="false" customHeight="false" outlineLevel="0" collapsed="false">
      <c r="A313" s="7" t="s">
        <v>543</v>
      </c>
      <c r="B313" s="6" t="s">
        <v>347</v>
      </c>
      <c r="C313" s="7" t="s">
        <v>348</v>
      </c>
      <c r="D313" s="7" t="s">
        <v>13</v>
      </c>
      <c r="E313" s="7" t="s">
        <v>213</v>
      </c>
      <c r="F313" s="7" t="s">
        <v>208</v>
      </c>
      <c r="G313" s="11" t="s">
        <v>349</v>
      </c>
      <c r="H313" s="0" t="s">
        <v>458</v>
      </c>
    </row>
    <row r="314" customFormat="false" ht="12.75" hidden="false" customHeight="false" outlineLevel="0" collapsed="false">
      <c r="A314" s="7" t="s">
        <v>544</v>
      </c>
      <c r="B314" s="6" t="s">
        <v>347</v>
      </c>
      <c r="C314" s="7" t="s">
        <v>348</v>
      </c>
      <c r="D314" s="7" t="s">
        <v>13</v>
      </c>
      <c r="E314" s="7" t="s">
        <v>213</v>
      </c>
      <c r="F314" s="7" t="s">
        <v>208</v>
      </c>
      <c r="G314" s="11" t="s">
        <v>349</v>
      </c>
      <c r="H314" s="0" t="s">
        <v>458</v>
      </c>
    </row>
    <row r="315" customFormat="false" ht="12.75" hidden="false" customHeight="false" outlineLevel="0" collapsed="false">
      <c r="A315" s="7" t="s">
        <v>545</v>
      </c>
      <c r="B315" s="6" t="s">
        <v>347</v>
      </c>
      <c r="C315" s="7" t="s">
        <v>348</v>
      </c>
      <c r="D315" s="7" t="s">
        <v>13</v>
      </c>
      <c r="E315" s="7" t="s">
        <v>213</v>
      </c>
      <c r="F315" s="7" t="s">
        <v>208</v>
      </c>
      <c r="G315" s="11" t="s">
        <v>349</v>
      </c>
      <c r="H315" s="0" t="s">
        <v>458</v>
      </c>
    </row>
    <row r="316" customFormat="false" ht="12.75" hidden="false" customHeight="false" outlineLevel="0" collapsed="false">
      <c r="A316" s="7" t="s">
        <v>546</v>
      </c>
      <c r="B316" s="6" t="s">
        <v>347</v>
      </c>
      <c r="C316" s="7" t="s">
        <v>348</v>
      </c>
      <c r="D316" s="7" t="s">
        <v>13</v>
      </c>
      <c r="E316" s="7" t="s">
        <v>213</v>
      </c>
      <c r="F316" s="7" t="s">
        <v>208</v>
      </c>
      <c r="G316" s="11" t="s">
        <v>349</v>
      </c>
      <c r="H316" s="0" t="s">
        <v>458</v>
      </c>
    </row>
    <row r="317" customFormat="false" ht="12.75" hidden="false" customHeight="false" outlineLevel="0" collapsed="false">
      <c r="A317" s="7" t="s">
        <v>547</v>
      </c>
      <c r="B317" s="6" t="s">
        <v>221</v>
      </c>
      <c r="C317" s="7" t="s">
        <v>222</v>
      </c>
      <c r="D317" s="7" t="s">
        <v>28</v>
      </c>
      <c r="E317" s="7" t="s">
        <v>109</v>
      </c>
      <c r="F317" s="7" t="s">
        <v>28</v>
      </c>
      <c r="G317" s="7" t="n">
        <v>0</v>
      </c>
      <c r="H317" s="0" t="s">
        <v>458</v>
      </c>
    </row>
    <row r="318" customFormat="false" ht="12.75" hidden="false" customHeight="false" outlineLevel="0" collapsed="false">
      <c r="A318" s="7" t="s">
        <v>548</v>
      </c>
      <c r="B318" s="6" t="s">
        <v>221</v>
      </c>
      <c r="C318" s="7" t="s">
        <v>222</v>
      </c>
      <c r="D318" s="7" t="s">
        <v>28</v>
      </c>
      <c r="E318" s="7" t="s">
        <v>109</v>
      </c>
      <c r="F318" s="7" t="s">
        <v>28</v>
      </c>
      <c r="G318" s="7" t="n">
        <v>0</v>
      </c>
      <c r="H318" s="0" t="s">
        <v>458</v>
      </c>
    </row>
    <row r="319" customFormat="false" ht="12.75" hidden="false" customHeight="false" outlineLevel="0" collapsed="false">
      <c r="A319" s="7" t="s">
        <v>549</v>
      </c>
      <c r="B319" s="6" t="s">
        <v>221</v>
      </c>
      <c r="C319" s="7" t="s">
        <v>222</v>
      </c>
      <c r="D319" s="7" t="s">
        <v>28</v>
      </c>
      <c r="E319" s="7" t="s">
        <v>109</v>
      </c>
      <c r="F319" s="7" t="s">
        <v>28</v>
      </c>
      <c r="G319" s="7" t="n">
        <v>0</v>
      </c>
      <c r="H319" s="0" t="s">
        <v>458</v>
      </c>
    </row>
    <row r="320" customFormat="false" ht="12.75" hidden="false" customHeight="false" outlineLevel="0" collapsed="false">
      <c r="A320" s="7" t="s">
        <v>550</v>
      </c>
      <c r="B320" s="6" t="s">
        <v>221</v>
      </c>
      <c r="C320" s="7" t="s">
        <v>222</v>
      </c>
      <c r="D320" s="7" t="s">
        <v>28</v>
      </c>
      <c r="E320" s="7" t="s">
        <v>109</v>
      </c>
      <c r="F320" s="7" t="s">
        <v>28</v>
      </c>
      <c r="G320" s="7" t="n">
        <v>0</v>
      </c>
      <c r="H320" s="0" t="s">
        <v>458</v>
      </c>
    </row>
    <row r="321" customFormat="false" ht="12.75" hidden="false" customHeight="false" outlineLevel="0" collapsed="false">
      <c r="A321" s="7" t="s">
        <v>551</v>
      </c>
      <c r="B321" s="6" t="s">
        <v>221</v>
      </c>
      <c r="C321" s="7" t="s">
        <v>222</v>
      </c>
      <c r="D321" s="7" t="s">
        <v>28</v>
      </c>
      <c r="E321" s="7" t="s">
        <v>109</v>
      </c>
      <c r="F321" s="7" t="s">
        <v>28</v>
      </c>
      <c r="G321" s="7" t="n">
        <v>0</v>
      </c>
      <c r="H321" s="0" t="s">
        <v>458</v>
      </c>
    </row>
    <row r="322" customFormat="false" ht="12.75" hidden="false" customHeight="false" outlineLevel="0" collapsed="false">
      <c r="A322" s="7" t="s">
        <v>552</v>
      </c>
      <c r="B322" s="6" t="s">
        <v>221</v>
      </c>
      <c r="C322" s="7" t="s">
        <v>222</v>
      </c>
      <c r="D322" s="7" t="s">
        <v>28</v>
      </c>
      <c r="E322" s="7" t="s">
        <v>109</v>
      </c>
      <c r="F322" s="7" t="s">
        <v>28</v>
      </c>
      <c r="G322" s="7" t="n">
        <v>0</v>
      </c>
      <c r="H322" s="0" t="s">
        <v>458</v>
      </c>
    </row>
    <row r="323" customFormat="false" ht="12.75" hidden="false" customHeight="false" outlineLevel="0" collapsed="false">
      <c r="A323" s="7" t="s">
        <v>553</v>
      </c>
      <c r="B323" s="6" t="s">
        <v>221</v>
      </c>
      <c r="C323" s="7" t="s">
        <v>222</v>
      </c>
      <c r="D323" s="7" t="s">
        <v>28</v>
      </c>
      <c r="E323" s="7" t="s">
        <v>109</v>
      </c>
      <c r="F323" s="7" t="s">
        <v>28</v>
      </c>
      <c r="G323" s="7" t="n">
        <v>0</v>
      </c>
      <c r="H323" s="0" t="s">
        <v>458</v>
      </c>
    </row>
    <row r="324" customFormat="false" ht="12.75" hidden="false" customHeight="false" outlineLevel="0" collapsed="false">
      <c r="A324" s="7" t="s">
        <v>554</v>
      </c>
      <c r="B324" s="6" t="s">
        <v>221</v>
      </c>
      <c r="C324" s="7" t="s">
        <v>222</v>
      </c>
      <c r="D324" s="7" t="s">
        <v>28</v>
      </c>
      <c r="E324" s="7" t="s">
        <v>109</v>
      </c>
      <c r="F324" s="7" t="s">
        <v>28</v>
      </c>
      <c r="G324" s="7" t="n">
        <v>0</v>
      </c>
      <c r="H324" s="0" t="s">
        <v>458</v>
      </c>
    </row>
    <row r="325" customFormat="false" ht="12.75" hidden="false" customHeight="false" outlineLevel="0" collapsed="false">
      <c r="A325" s="7" t="s">
        <v>555</v>
      </c>
      <c r="B325" s="6" t="s">
        <v>221</v>
      </c>
      <c r="C325" s="7" t="s">
        <v>222</v>
      </c>
      <c r="D325" s="7" t="s">
        <v>28</v>
      </c>
      <c r="E325" s="7" t="s">
        <v>109</v>
      </c>
      <c r="F325" s="7" t="s">
        <v>28</v>
      </c>
      <c r="G325" s="7" t="n">
        <v>0</v>
      </c>
      <c r="H325" s="0" t="s">
        <v>458</v>
      </c>
    </row>
    <row r="326" customFormat="false" ht="12.75" hidden="false" customHeight="false" outlineLevel="0" collapsed="false">
      <c r="A326" s="7" t="s">
        <v>556</v>
      </c>
      <c r="B326" s="6" t="s">
        <v>221</v>
      </c>
      <c r="C326" s="7" t="s">
        <v>222</v>
      </c>
      <c r="D326" s="7" t="s">
        <v>28</v>
      </c>
      <c r="E326" s="7" t="s">
        <v>109</v>
      </c>
      <c r="F326" s="7" t="s">
        <v>28</v>
      </c>
      <c r="G326" s="7" t="n">
        <v>0</v>
      </c>
      <c r="H326" s="0" t="s">
        <v>458</v>
      </c>
    </row>
    <row r="327" customFormat="false" ht="12.75" hidden="false" customHeight="false" outlineLevel="0" collapsed="false">
      <c r="A327" s="7" t="s">
        <v>557</v>
      </c>
      <c r="B327" s="6" t="s">
        <v>221</v>
      </c>
      <c r="C327" s="7" t="s">
        <v>222</v>
      </c>
      <c r="D327" s="7" t="s">
        <v>28</v>
      </c>
      <c r="E327" s="7" t="s">
        <v>109</v>
      </c>
      <c r="F327" s="7" t="s">
        <v>28</v>
      </c>
      <c r="G327" s="7" t="n">
        <v>0</v>
      </c>
      <c r="H327" s="0" t="s">
        <v>458</v>
      </c>
    </row>
    <row r="328" customFormat="false" ht="12.75" hidden="false" customHeight="false" outlineLevel="0" collapsed="false">
      <c r="A328" s="7" t="s">
        <v>558</v>
      </c>
      <c r="B328" s="6" t="s">
        <v>221</v>
      </c>
      <c r="C328" s="7" t="s">
        <v>222</v>
      </c>
      <c r="D328" s="7" t="s">
        <v>28</v>
      </c>
      <c r="E328" s="7" t="s">
        <v>109</v>
      </c>
      <c r="F328" s="7" t="s">
        <v>28</v>
      </c>
      <c r="G328" s="7" t="n">
        <v>0</v>
      </c>
      <c r="H328" s="0" t="s">
        <v>458</v>
      </c>
    </row>
    <row r="329" customFormat="false" ht="12.75" hidden="false" customHeight="false" outlineLevel="0" collapsed="false">
      <c r="A329" s="7" t="s">
        <v>559</v>
      </c>
      <c r="B329" s="6" t="s">
        <v>221</v>
      </c>
      <c r="C329" s="7" t="s">
        <v>222</v>
      </c>
      <c r="D329" s="7" t="s">
        <v>28</v>
      </c>
      <c r="E329" s="7" t="s">
        <v>109</v>
      </c>
      <c r="F329" s="7" t="s">
        <v>28</v>
      </c>
      <c r="G329" s="7" t="n">
        <v>0</v>
      </c>
      <c r="H329" s="0" t="s">
        <v>458</v>
      </c>
    </row>
    <row r="330" customFormat="false" ht="12.75" hidden="false" customHeight="false" outlineLevel="0" collapsed="false">
      <c r="A330" s="7" t="s">
        <v>560</v>
      </c>
      <c r="B330" s="6" t="s">
        <v>221</v>
      </c>
      <c r="C330" s="7" t="s">
        <v>222</v>
      </c>
      <c r="D330" s="7" t="s">
        <v>28</v>
      </c>
      <c r="E330" s="7" t="s">
        <v>109</v>
      </c>
      <c r="F330" s="7" t="s">
        <v>28</v>
      </c>
      <c r="G330" s="7" t="n">
        <v>0</v>
      </c>
      <c r="H330" s="0" t="s">
        <v>458</v>
      </c>
    </row>
    <row r="331" customFormat="false" ht="12.75" hidden="false" customHeight="false" outlineLevel="0" collapsed="false">
      <c r="A331" s="7" t="s">
        <v>561</v>
      </c>
      <c r="B331" s="6" t="s">
        <v>221</v>
      </c>
      <c r="C331" s="7" t="s">
        <v>222</v>
      </c>
      <c r="D331" s="7" t="s">
        <v>28</v>
      </c>
      <c r="E331" s="7" t="s">
        <v>109</v>
      </c>
      <c r="F331" s="7" t="s">
        <v>28</v>
      </c>
      <c r="G331" s="7" t="n">
        <v>0</v>
      </c>
      <c r="H331" s="0" t="s">
        <v>458</v>
      </c>
    </row>
    <row r="332" customFormat="false" ht="12.75" hidden="false" customHeight="false" outlineLevel="0" collapsed="false">
      <c r="A332" s="7" t="s">
        <v>562</v>
      </c>
      <c r="B332" s="6" t="s">
        <v>221</v>
      </c>
      <c r="C332" s="7" t="s">
        <v>222</v>
      </c>
      <c r="D332" s="7" t="s">
        <v>28</v>
      </c>
      <c r="E332" s="7" t="s">
        <v>109</v>
      </c>
      <c r="F332" s="7" t="s">
        <v>28</v>
      </c>
      <c r="G332" s="7" t="n">
        <v>0</v>
      </c>
      <c r="H332" s="0" t="s">
        <v>458</v>
      </c>
    </row>
    <row r="333" customFormat="false" ht="12.75" hidden="false" customHeight="false" outlineLevel="0" collapsed="false">
      <c r="A333" s="7" t="s">
        <v>563</v>
      </c>
      <c r="B333" s="6" t="s">
        <v>221</v>
      </c>
      <c r="C333" s="7" t="s">
        <v>222</v>
      </c>
      <c r="D333" s="7" t="s">
        <v>28</v>
      </c>
      <c r="E333" s="7" t="s">
        <v>109</v>
      </c>
      <c r="F333" s="7" t="s">
        <v>28</v>
      </c>
      <c r="G333" s="7" t="n">
        <v>0</v>
      </c>
      <c r="H333" s="0" t="s">
        <v>458</v>
      </c>
    </row>
    <row r="334" customFormat="false" ht="12.75" hidden="false" customHeight="false" outlineLevel="0" collapsed="false">
      <c r="A334" s="7" t="s">
        <v>564</v>
      </c>
      <c r="B334" s="6" t="s">
        <v>225</v>
      </c>
      <c r="C334" s="7" t="s">
        <v>226</v>
      </c>
      <c r="D334" s="7" t="s">
        <v>28</v>
      </c>
      <c r="E334" s="7" t="s">
        <v>109</v>
      </c>
      <c r="F334" s="7" t="s">
        <v>28</v>
      </c>
      <c r="G334" s="7" t="n">
        <v>0</v>
      </c>
      <c r="H334" s="0" t="s">
        <v>458</v>
      </c>
    </row>
    <row r="335" customFormat="false" ht="12.75" hidden="false" customHeight="false" outlineLevel="0" collapsed="false">
      <c r="A335" s="7" t="s">
        <v>565</v>
      </c>
      <c r="B335" s="6" t="s">
        <v>225</v>
      </c>
      <c r="C335" s="7" t="s">
        <v>226</v>
      </c>
      <c r="D335" s="7" t="s">
        <v>28</v>
      </c>
      <c r="E335" s="7" t="s">
        <v>109</v>
      </c>
      <c r="F335" s="7" t="s">
        <v>28</v>
      </c>
      <c r="G335" s="7" t="n">
        <v>0</v>
      </c>
      <c r="H335" s="0" t="s">
        <v>458</v>
      </c>
    </row>
    <row r="336" customFormat="false" ht="12.75" hidden="false" customHeight="false" outlineLevel="0" collapsed="false">
      <c r="A336" s="7" t="s">
        <v>566</v>
      </c>
      <c r="B336" s="6" t="s">
        <v>225</v>
      </c>
      <c r="C336" s="7" t="s">
        <v>226</v>
      </c>
      <c r="D336" s="7" t="s">
        <v>28</v>
      </c>
      <c r="E336" s="7" t="s">
        <v>109</v>
      </c>
      <c r="F336" s="7" t="s">
        <v>28</v>
      </c>
      <c r="G336" s="7" t="n">
        <v>0</v>
      </c>
      <c r="H336" s="0" t="s">
        <v>458</v>
      </c>
    </row>
    <row r="337" customFormat="false" ht="12.75" hidden="false" customHeight="false" outlineLevel="0" collapsed="false">
      <c r="A337" s="7" t="s">
        <v>567</v>
      </c>
      <c r="B337" s="6" t="s">
        <v>225</v>
      </c>
      <c r="C337" s="7" t="s">
        <v>226</v>
      </c>
      <c r="D337" s="7" t="s">
        <v>28</v>
      </c>
      <c r="E337" s="7" t="s">
        <v>109</v>
      </c>
      <c r="F337" s="7" t="s">
        <v>28</v>
      </c>
      <c r="G337" s="7" t="n">
        <v>0</v>
      </c>
      <c r="H337" s="0" t="s">
        <v>458</v>
      </c>
    </row>
    <row r="338" customFormat="false" ht="12.75" hidden="false" customHeight="false" outlineLevel="0" collapsed="false">
      <c r="A338" s="7" t="s">
        <v>568</v>
      </c>
      <c r="B338" s="6" t="s">
        <v>569</v>
      </c>
      <c r="C338" s="7" t="s">
        <v>570</v>
      </c>
      <c r="D338" s="7" t="s">
        <v>571</v>
      </c>
      <c r="E338" s="7" t="s">
        <v>182</v>
      </c>
      <c r="F338" s="7" t="s">
        <v>572</v>
      </c>
      <c r="G338" s="7" t="n">
        <v>0</v>
      </c>
      <c r="H338" s="0" t="s">
        <v>458</v>
      </c>
    </row>
    <row r="339" customFormat="false" ht="12.75" hidden="false" customHeight="false" outlineLevel="0" collapsed="false">
      <c r="A339" s="7" t="s">
        <v>573</v>
      </c>
      <c r="B339" s="6" t="s">
        <v>452</v>
      </c>
      <c r="C339" s="7" t="s">
        <v>453</v>
      </c>
      <c r="D339" s="7" t="s">
        <v>321</v>
      </c>
      <c r="E339" s="7" t="s">
        <v>213</v>
      </c>
      <c r="F339" s="7" t="s">
        <v>28</v>
      </c>
      <c r="G339" s="7" t="n">
        <v>0</v>
      </c>
      <c r="H339" s="0" t="s">
        <v>458</v>
      </c>
    </row>
    <row r="340" customFormat="false" ht="12.75" hidden="false" customHeight="false" outlineLevel="0" collapsed="false">
      <c r="A340" s="7" t="s">
        <v>574</v>
      </c>
      <c r="B340" s="6" t="s">
        <v>575</v>
      </c>
      <c r="C340" s="7" t="s">
        <v>576</v>
      </c>
      <c r="D340" s="7" t="s">
        <v>361</v>
      </c>
      <c r="E340" s="7" t="s">
        <v>213</v>
      </c>
      <c r="F340" s="7" t="s">
        <v>28</v>
      </c>
      <c r="G340" s="7" t="s">
        <v>577</v>
      </c>
      <c r="H340" s="0" t="s">
        <v>458</v>
      </c>
    </row>
    <row r="341" customFormat="false" ht="12.75" hidden="false" customHeight="false" outlineLevel="0" collapsed="false">
      <c r="A341" s="7" t="s">
        <v>578</v>
      </c>
      <c r="B341" s="6" t="s">
        <v>359</v>
      </c>
      <c r="C341" s="7" t="s">
        <v>360</v>
      </c>
      <c r="D341" s="7" t="s">
        <v>361</v>
      </c>
      <c r="E341" s="7" t="s">
        <v>182</v>
      </c>
      <c r="F341" s="7" t="s">
        <v>188</v>
      </c>
      <c r="G341" s="7" t="n">
        <v>0</v>
      </c>
      <c r="H341" s="0" t="s">
        <v>458</v>
      </c>
    </row>
    <row r="342" customFormat="false" ht="12.75" hidden="false" customHeight="false" outlineLevel="0" collapsed="false">
      <c r="A342" s="8" t="s">
        <v>579</v>
      </c>
      <c r="B342" s="6" t="s">
        <v>132</v>
      </c>
      <c r="C342" s="9" t="s">
        <v>133</v>
      </c>
      <c r="D342" s="7" t="s">
        <v>39</v>
      </c>
      <c r="E342" s="7" t="s">
        <v>40</v>
      </c>
      <c r="F342" s="7" t="s">
        <v>41</v>
      </c>
      <c r="G342" s="7" t="n">
        <v>0</v>
      </c>
      <c r="H342" s="0" t="s">
        <v>580</v>
      </c>
    </row>
    <row r="343" customFormat="false" ht="12.75" hidden="false" customHeight="false" outlineLevel="0" collapsed="false">
      <c r="A343" s="8" t="s">
        <v>581</v>
      </c>
      <c r="B343" s="6" t="s">
        <v>141</v>
      </c>
      <c r="C343" s="9" t="s">
        <v>142</v>
      </c>
      <c r="D343" s="7" t="s">
        <v>39</v>
      </c>
      <c r="E343" s="7" t="s">
        <v>40</v>
      </c>
      <c r="F343" s="7" t="s">
        <v>41</v>
      </c>
      <c r="G343" s="7" t="n">
        <v>0</v>
      </c>
      <c r="H343" s="0" t="s">
        <v>580</v>
      </c>
    </row>
    <row r="344" customFormat="false" ht="12.75" hidden="false" customHeight="false" outlineLevel="0" collapsed="false">
      <c r="A344" s="7" t="s">
        <v>582</v>
      </c>
      <c r="B344" s="6" t="s">
        <v>221</v>
      </c>
      <c r="C344" s="7" t="s">
        <v>222</v>
      </c>
      <c r="D344" s="7" t="s">
        <v>28</v>
      </c>
      <c r="E344" s="7" t="s">
        <v>109</v>
      </c>
      <c r="F344" s="7" t="s">
        <v>28</v>
      </c>
      <c r="G344" s="7" t="n">
        <v>0</v>
      </c>
      <c r="H344" s="0" t="s">
        <v>580</v>
      </c>
    </row>
    <row r="345" customFormat="false" ht="12.75" hidden="false" customHeight="false" outlineLevel="0" collapsed="false">
      <c r="A345" s="7" t="s">
        <v>583</v>
      </c>
      <c r="B345" s="6" t="s">
        <v>231</v>
      </c>
      <c r="C345" s="7" t="s">
        <v>232</v>
      </c>
      <c r="D345" s="7" t="s">
        <v>39</v>
      </c>
      <c r="E345" s="7" t="s">
        <v>233</v>
      </c>
      <c r="F345" s="7" t="s">
        <v>28</v>
      </c>
      <c r="G345" s="7" t="s">
        <v>234</v>
      </c>
      <c r="H345" s="0" t="s">
        <v>580</v>
      </c>
    </row>
    <row r="346" customFormat="false" ht="12.75" hidden="false" customHeight="false" outlineLevel="0" collapsed="false">
      <c r="A346" s="7" t="s">
        <v>584</v>
      </c>
      <c r="B346" s="6" t="s">
        <v>585</v>
      </c>
      <c r="C346" s="7" t="s">
        <v>586</v>
      </c>
      <c r="D346" s="7" t="s">
        <v>39</v>
      </c>
      <c r="E346" s="7" t="s">
        <v>233</v>
      </c>
      <c r="F346" s="7" t="s">
        <v>28</v>
      </c>
      <c r="G346" s="7" t="s">
        <v>234</v>
      </c>
      <c r="H346" s="0" t="s">
        <v>580</v>
      </c>
    </row>
    <row r="347" customFormat="false" ht="12.75" hidden="false" customHeight="false" outlineLevel="0" collapsed="false">
      <c r="A347" s="7" t="s">
        <v>587</v>
      </c>
      <c r="B347" s="6" t="s">
        <v>132</v>
      </c>
      <c r="C347" s="7" t="s">
        <v>133</v>
      </c>
      <c r="D347" s="7" t="s">
        <v>39</v>
      </c>
      <c r="E347" s="7" t="s">
        <v>40</v>
      </c>
      <c r="F347" s="7" t="s">
        <v>41</v>
      </c>
      <c r="G347" s="7" t="n">
        <v>0</v>
      </c>
      <c r="H347" s="0" t="s">
        <v>588</v>
      </c>
    </row>
    <row r="348" customFormat="false" ht="12.75" hidden="false" customHeight="false" outlineLevel="0" collapsed="false">
      <c r="A348" s="8" t="s">
        <v>589</v>
      </c>
      <c r="B348" s="6" t="s">
        <v>132</v>
      </c>
      <c r="C348" s="9" t="s">
        <v>133</v>
      </c>
      <c r="D348" s="7" t="s">
        <v>39</v>
      </c>
      <c r="E348" s="7" t="s">
        <v>40</v>
      </c>
      <c r="F348" s="7" t="s">
        <v>41</v>
      </c>
      <c r="G348" s="7" t="n">
        <v>0</v>
      </c>
      <c r="H348" s="0" t="s">
        <v>588</v>
      </c>
    </row>
    <row r="349" customFormat="false" ht="12.75" hidden="false" customHeight="false" outlineLevel="0" collapsed="false">
      <c r="A349" s="7" t="s">
        <v>590</v>
      </c>
      <c r="B349" s="6" t="s">
        <v>132</v>
      </c>
      <c r="C349" s="7" t="s">
        <v>133</v>
      </c>
      <c r="D349" s="7" t="s">
        <v>39</v>
      </c>
      <c r="E349" s="7" t="s">
        <v>40</v>
      </c>
      <c r="F349" s="7" t="s">
        <v>41</v>
      </c>
      <c r="G349" s="7" t="n">
        <v>0</v>
      </c>
      <c r="H349" s="0" t="s">
        <v>588</v>
      </c>
    </row>
    <row r="350" customFormat="false" ht="12.75" hidden="false" customHeight="false" outlineLevel="0" collapsed="false">
      <c r="A350" s="8" t="s">
        <v>591</v>
      </c>
      <c r="B350" s="6" t="s">
        <v>132</v>
      </c>
      <c r="C350" s="9" t="s">
        <v>133</v>
      </c>
      <c r="D350" s="7" t="s">
        <v>39</v>
      </c>
      <c r="E350" s="7" t="s">
        <v>40</v>
      </c>
      <c r="F350" s="7" t="s">
        <v>41</v>
      </c>
      <c r="G350" s="7" t="n">
        <v>0</v>
      </c>
      <c r="H350" s="0" t="s">
        <v>588</v>
      </c>
    </row>
    <row r="351" customFormat="false" ht="12.75" hidden="false" customHeight="false" outlineLevel="0" collapsed="false">
      <c r="A351" s="7" t="s">
        <v>592</v>
      </c>
      <c r="B351" s="6" t="s">
        <v>132</v>
      </c>
      <c r="C351" s="7" t="s">
        <v>133</v>
      </c>
      <c r="D351" s="7" t="s">
        <v>39</v>
      </c>
      <c r="E351" s="7" t="s">
        <v>40</v>
      </c>
      <c r="F351" s="7" t="s">
        <v>41</v>
      </c>
      <c r="G351" s="7" t="n">
        <v>0</v>
      </c>
      <c r="H351" s="0" t="s">
        <v>588</v>
      </c>
    </row>
    <row r="352" customFormat="false" ht="12.75" hidden="false" customHeight="false" outlineLevel="0" collapsed="false">
      <c r="A352" s="7" t="s">
        <v>593</v>
      </c>
      <c r="B352" s="6" t="s">
        <v>185</v>
      </c>
      <c r="C352" s="7" t="s">
        <v>186</v>
      </c>
      <c r="D352" s="7" t="s">
        <v>13</v>
      </c>
      <c r="E352" s="7" t="s">
        <v>187</v>
      </c>
      <c r="F352" s="7" t="s">
        <v>188</v>
      </c>
      <c r="G352" s="7" t="s">
        <v>189</v>
      </c>
      <c r="H352" s="0" t="s">
        <v>588</v>
      </c>
    </row>
    <row r="353" customFormat="false" ht="12.75" hidden="false" customHeight="false" outlineLevel="0" collapsed="false">
      <c r="A353" s="7" t="s">
        <v>594</v>
      </c>
      <c r="B353" s="6" t="s">
        <v>185</v>
      </c>
      <c r="C353" s="7" t="s">
        <v>186</v>
      </c>
      <c r="D353" s="7" t="s">
        <v>13</v>
      </c>
      <c r="E353" s="7" t="s">
        <v>187</v>
      </c>
      <c r="F353" s="7" t="s">
        <v>188</v>
      </c>
      <c r="G353" s="7" t="s">
        <v>189</v>
      </c>
      <c r="H353" s="0" t="s">
        <v>588</v>
      </c>
    </row>
    <row r="354" customFormat="false" ht="12.75" hidden="false" customHeight="false" outlineLevel="0" collapsed="false">
      <c r="A354" s="7" t="s">
        <v>595</v>
      </c>
      <c r="B354" s="6" t="s">
        <v>221</v>
      </c>
      <c r="C354" s="7" t="s">
        <v>222</v>
      </c>
      <c r="D354" s="7" t="s">
        <v>28</v>
      </c>
      <c r="E354" s="7" t="s">
        <v>109</v>
      </c>
      <c r="F354" s="7" t="s">
        <v>28</v>
      </c>
      <c r="G354" s="7" t="n">
        <v>0</v>
      </c>
      <c r="H354" s="0" t="s">
        <v>588</v>
      </c>
    </row>
    <row r="355" customFormat="false" ht="12.75" hidden="false" customHeight="false" outlineLevel="0" collapsed="false">
      <c r="A355" s="8" t="s">
        <v>596</v>
      </c>
      <c r="B355" s="6" t="s">
        <v>597</v>
      </c>
      <c r="C355" s="9" t="s">
        <v>598</v>
      </c>
      <c r="D355" s="7" t="s">
        <v>239</v>
      </c>
      <c r="E355" s="7" t="s">
        <v>29</v>
      </c>
      <c r="F355" s="7" t="s">
        <v>599</v>
      </c>
      <c r="G355" s="7" t="n">
        <v>0</v>
      </c>
      <c r="H355" s="0" t="s">
        <v>600</v>
      </c>
    </row>
    <row r="356" customFormat="false" ht="12.75" hidden="false" customHeight="false" outlineLevel="0" collapsed="false">
      <c r="A356" s="8" t="s">
        <v>601</v>
      </c>
      <c r="B356" s="6" t="s">
        <v>597</v>
      </c>
      <c r="C356" s="9" t="s">
        <v>598</v>
      </c>
      <c r="D356" s="7" t="s">
        <v>239</v>
      </c>
      <c r="E356" s="7" t="s">
        <v>29</v>
      </c>
      <c r="F356" s="7" t="s">
        <v>599</v>
      </c>
      <c r="G356" s="7" t="n">
        <v>0</v>
      </c>
      <c r="H356" s="0" t="s">
        <v>600</v>
      </c>
    </row>
    <row r="357" customFormat="false" ht="12.75" hidden="false" customHeight="false" outlineLevel="0" collapsed="false">
      <c r="A357" s="8" t="s">
        <v>602</v>
      </c>
      <c r="B357" s="6" t="s">
        <v>603</v>
      </c>
      <c r="C357" s="9" t="s">
        <v>604</v>
      </c>
      <c r="D357" s="7" t="s">
        <v>605</v>
      </c>
      <c r="E357" s="7" t="s">
        <v>194</v>
      </c>
      <c r="F357" s="7" t="s">
        <v>472</v>
      </c>
      <c r="G357" s="7" t="n">
        <v>0</v>
      </c>
      <c r="H357" s="0" t="s">
        <v>600</v>
      </c>
    </row>
    <row r="358" customFormat="false" ht="12.75" hidden="false" customHeight="false" outlineLevel="0" collapsed="false">
      <c r="A358" s="8" t="s">
        <v>606</v>
      </c>
      <c r="B358" s="6" t="s">
        <v>132</v>
      </c>
      <c r="C358" s="9" t="s">
        <v>133</v>
      </c>
      <c r="D358" s="7" t="s">
        <v>39</v>
      </c>
      <c r="E358" s="7" t="s">
        <v>40</v>
      </c>
      <c r="F358" s="7" t="s">
        <v>41</v>
      </c>
      <c r="G358" s="7" t="n">
        <v>0</v>
      </c>
      <c r="H358" s="0" t="s">
        <v>600</v>
      </c>
    </row>
    <row r="359" customFormat="false" ht="12.75" hidden="false" customHeight="false" outlineLevel="0" collapsed="false">
      <c r="A359" s="8" t="s">
        <v>607</v>
      </c>
      <c r="B359" s="6" t="s">
        <v>132</v>
      </c>
      <c r="C359" s="9" t="s">
        <v>133</v>
      </c>
      <c r="D359" s="7" t="s">
        <v>39</v>
      </c>
      <c r="E359" s="7" t="s">
        <v>40</v>
      </c>
      <c r="F359" s="7" t="s">
        <v>41</v>
      </c>
      <c r="G359" s="7" t="n">
        <v>0</v>
      </c>
      <c r="H359" s="0" t="s">
        <v>600</v>
      </c>
    </row>
    <row r="360" customFormat="false" ht="12.75" hidden="false" customHeight="false" outlineLevel="0" collapsed="false">
      <c r="A360" s="7" t="s">
        <v>608</v>
      </c>
      <c r="B360" s="6" t="s">
        <v>132</v>
      </c>
      <c r="C360" s="7" t="s">
        <v>133</v>
      </c>
      <c r="D360" s="7" t="s">
        <v>39</v>
      </c>
      <c r="E360" s="7" t="s">
        <v>40</v>
      </c>
      <c r="F360" s="7" t="s">
        <v>41</v>
      </c>
      <c r="G360" s="7" t="n">
        <v>0</v>
      </c>
      <c r="H360" s="0" t="s">
        <v>600</v>
      </c>
    </row>
    <row r="361" customFormat="false" ht="12.75" hidden="false" customHeight="false" outlineLevel="0" collapsed="false">
      <c r="A361" s="7" t="s">
        <v>609</v>
      </c>
      <c r="B361" s="6" t="s">
        <v>107</v>
      </c>
      <c r="C361" s="7" t="s">
        <v>108</v>
      </c>
      <c r="D361" s="7" t="s">
        <v>28</v>
      </c>
      <c r="E361" s="7" t="s">
        <v>109</v>
      </c>
      <c r="F361" s="7" t="s">
        <v>59</v>
      </c>
      <c r="G361" s="7" t="n">
        <v>0</v>
      </c>
      <c r="H361" s="0" t="s">
        <v>600</v>
      </c>
    </row>
    <row r="362" customFormat="false" ht="12.75" hidden="false" customHeight="false" outlineLevel="0" collapsed="false">
      <c r="A362" s="7" t="s">
        <v>610</v>
      </c>
      <c r="B362" s="6" t="s">
        <v>107</v>
      </c>
      <c r="C362" s="7" t="s">
        <v>108</v>
      </c>
      <c r="D362" s="7" t="s">
        <v>28</v>
      </c>
      <c r="E362" s="7" t="s">
        <v>109</v>
      </c>
      <c r="F362" s="7" t="s">
        <v>59</v>
      </c>
      <c r="G362" s="7" t="n">
        <v>0</v>
      </c>
      <c r="H362" s="0" t="s">
        <v>600</v>
      </c>
    </row>
    <row r="363" customFormat="false" ht="12.75" hidden="false" customHeight="false" outlineLevel="0" collapsed="false">
      <c r="A363" s="7" t="s">
        <v>611</v>
      </c>
      <c r="B363" s="6" t="s">
        <v>111</v>
      </c>
      <c r="C363" s="7" t="s">
        <v>112</v>
      </c>
      <c r="D363" s="7" t="s">
        <v>28</v>
      </c>
      <c r="E363" s="7" t="s">
        <v>109</v>
      </c>
      <c r="F363" s="7" t="s">
        <v>59</v>
      </c>
      <c r="G363" s="7" t="n">
        <v>0</v>
      </c>
      <c r="H363" s="0" t="s">
        <v>600</v>
      </c>
    </row>
    <row r="364" customFormat="false" ht="12.75" hidden="false" customHeight="false" outlineLevel="0" collapsed="false">
      <c r="A364" s="7" t="s">
        <v>612</v>
      </c>
      <c r="B364" s="6" t="s">
        <v>221</v>
      </c>
      <c r="C364" s="7" t="s">
        <v>222</v>
      </c>
      <c r="D364" s="7" t="s">
        <v>28</v>
      </c>
      <c r="E364" s="7" t="s">
        <v>109</v>
      </c>
      <c r="F364" s="7" t="s">
        <v>28</v>
      </c>
      <c r="G364" s="7" t="n">
        <v>0</v>
      </c>
      <c r="H364" s="0" t="s">
        <v>600</v>
      </c>
    </row>
    <row r="365" customFormat="false" ht="12.75" hidden="false" customHeight="false" outlineLevel="0" collapsed="false">
      <c r="A365" s="7" t="s">
        <v>613</v>
      </c>
      <c r="B365" s="6" t="s">
        <v>221</v>
      </c>
      <c r="C365" s="7" t="s">
        <v>222</v>
      </c>
      <c r="D365" s="7" t="s">
        <v>28</v>
      </c>
      <c r="E365" s="7" t="s">
        <v>109</v>
      </c>
      <c r="F365" s="7" t="s">
        <v>28</v>
      </c>
      <c r="G365" s="7" t="n">
        <v>0</v>
      </c>
      <c r="H365" s="0" t="s">
        <v>600</v>
      </c>
    </row>
    <row r="366" customFormat="false" ht="12.75" hidden="false" customHeight="false" outlineLevel="0" collapsed="false">
      <c r="A366" s="7" t="s">
        <v>614</v>
      </c>
      <c r="B366" s="6" t="s">
        <v>221</v>
      </c>
      <c r="C366" s="7" t="s">
        <v>222</v>
      </c>
      <c r="D366" s="7" t="s">
        <v>28</v>
      </c>
      <c r="E366" s="7" t="s">
        <v>109</v>
      </c>
      <c r="F366" s="7" t="s">
        <v>28</v>
      </c>
      <c r="G366" s="7" t="n">
        <v>0</v>
      </c>
      <c r="H366" s="0" t="s">
        <v>600</v>
      </c>
    </row>
    <row r="367" customFormat="false" ht="12.75" hidden="false" customHeight="false" outlineLevel="0" collapsed="false">
      <c r="A367" s="7" t="s">
        <v>615</v>
      </c>
      <c r="B367" s="6" t="s">
        <v>585</v>
      </c>
      <c r="C367" s="7" t="s">
        <v>586</v>
      </c>
      <c r="D367" s="7" t="s">
        <v>39</v>
      </c>
      <c r="E367" s="7" t="s">
        <v>233</v>
      </c>
      <c r="F367" s="7" t="s">
        <v>28</v>
      </c>
      <c r="G367" s="7" t="s">
        <v>234</v>
      </c>
      <c r="H367" s="0" t="s">
        <v>600</v>
      </c>
    </row>
    <row r="368" customFormat="false" ht="12.75" hidden="false" customHeight="false" outlineLevel="0" collapsed="false">
      <c r="A368" s="8" t="s">
        <v>616</v>
      </c>
      <c r="B368" s="6" t="s">
        <v>118</v>
      </c>
      <c r="C368" s="9" t="s">
        <v>119</v>
      </c>
      <c r="D368" s="7" t="s">
        <v>28</v>
      </c>
      <c r="E368" s="7" t="s">
        <v>14</v>
      </c>
      <c r="F368" s="7" t="s">
        <v>120</v>
      </c>
      <c r="G368" s="7" t="n">
        <v>0</v>
      </c>
      <c r="H368" s="0" t="s">
        <v>617</v>
      </c>
    </row>
    <row r="369" customFormat="false" ht="12.75" hidden="false" customHeight="false" outlineLevel="0" collapsed="false">
      <c r="A369" s="7" t="s">
        <v>618</v>
      </c>
      <c r="B369" s="6" t="s">
        <v>67</v>
      </c>
      <c r="C369" s="7" t="s">
        <v>68</v>
      </c>
      <c r="D369" s="7" t="s">
        <v>28</v>
      </c>
      <c r="E369" s="7" t="s">
        <v>29</v>
      </c>
      <c r="F369" s="7" t="s">
        <v>34</v>
      </c>
      <c r="G369" s="7" t="n">
        <v>0</v>
      </c>
      <c r="H369" s="0" t="s">
        <v>617</v>
      </c>
    </row>
    <row r="370" customFormat="false" ht="12.75" hidden="false" customHeight="false" outlineLevel="0" collapsed="false">
      <c r="A370" s="7" t="s">
        <v>619</v>
      </c>
      <c r="B370" s="6" t="s">
        <v>84</v>
      </c>
      <c r="C370" s="7" t="s">
        <v>85</v>
      </c>
      <c r="D370" s="7" t="s">
        <v>28</v>
      </c>
      <c r="E370" s="7" t="s">
        <v>29</v>
      </c>
      <c r="F370" s="7" t="s">
        <v>34</v>
      </c>
      <c r="G370" s="7" t="n">
        <v>0</v>
      </c>
      <c r="H370" s="0" t="s">
        <v>617</v>
      </c>
    </row>
    <row r="371" customFormat="false" ht="12.75" hidden="false" customHeight="false" outlineLevel="0" collapsed="false">
      <c r="A371" s="7" t="s">
        <v>620</v>
      </c>
      <c r="B371" s="6" t="s">
        <v>98</v>
      </c>
      <c r="C371" s="7" t="s">
        <v>99</v>
      </c>
      <c r="D371" s="7" t="s">
        <v>28</v>
      </c>
      <c r="E371" s="7" t="s">
        <v>29</v>
      </c>
      <c r="F371" s="7" t="s">
        <v>34</v>
      </c>
      <c r="G371" s="7" t="n">
        <v>0</v>
      </c>
      <c r="H371" s="0" t="s">
        <v>617</v>
      </c>
    </row>
    <row r="372" customFormat="false" ht="12.75" hidden="false" customHeight="false" outlineLevel="0" collapsed="false">
      <c r="A372" s="7" t="s">
        <v>621</v>
      </c>
      <c r="B372" s="6" t="s">
        <v>132</v>
      </c>
      <c r="C372" s="7" t="s">
        <v>133</v>
      </c>
      <c r="D372" s="7" t="s">
        <v>39</v>
      </c>
      <c r="E372" s="7" t="s">
        <v>40</v>
      </c>
      <c r="F372" s="7" t="s">
        <v>41</v>
      </c>
      <c r="G372" s="7" t="n">
        <v>0</v>
      </c>
      <c r="H372" s="0" t="s">
        <v>617</v>
      </c>
    </row>
    <row r="373" customFormat="false" ht="12.75" hidden="false" customHeight="false" outlineLevel="0" collapsed="false">
      <c r="A373" s="7" t="s">
        <v>622</v>
      </c>
      <c r="B373" s="6" t="s">
        <v>132</v>
      </c>
      <c r="C373" s="7" t="s">
        <v>133</v>
      </c>
      <c r="D373" s="7" t="s">
        <v>39</v>
      </c>
      <c r="E373" s="7" t="s">
        <v>40</v>
      </c>
      <c r="F373" s="7" t="s">
        <v>41</v>
      </c>
      <c r="G373" s="7" t="n">
        <v>0</v>
      </c>
      <c r="H373" s="0" t="s">
        <v>617</v>
      </c>
    </row>
    <row r="374" customFormat="false" ht="12.75" hidden="false" customHeight="false" outlineLevel="0" collapsed="false">
      <c r="A374" s="7" t="s">
        <v>623</v>
      </c>
      <c r="B374" s="6" t="s">
        <v>174</v>
      </c>
      <c r="C374" s="7" t="s">
        <v>175</v>
      </c>
      <c r="D374" s="7" t="s">
        <v>28</v>
      </c>
      <c r="E374" s="7" t="s">
        <v>109</v>
      </c>
      <c r="F374" s="7" t="s">
        <v>59</v>
      </c>
      <c r="G374" s="7" t="n">
        <v>0</v>
      </c>
      <c r="H374" s="0" t="s">
        <v>617</v>
      </c>
    </row>
    <row r="375" customFormat="false" ht="12.75" hidden="false" customHeight="false" outlineLevel="0" collapsed="false">
      <c r="A375" s="7" t="s">
        <v>624</v>
      </c>
      <c r="B375" s="6" t="s">
        <v>174</v>
      </c>
      <c r="C375" s="7" t="s">
        <v>175</v>
      </c>
      <c r="D375" s="7" t="s">
        <v>28</v>
      </c>
      <c r="E375" s="7" t="s">
        <v>109</v>
      </c>
      <c r="F375" s="7" t="s">
        <v>59</v>
      </c>
      <c r="G375" s="7" t="n">
        <v>0</v>
      </c>
      <c r="H375" s="0" t="s">
        <v>617</v>
      </c>
    </row>
    <row r="376" customFormat="false" ht="12.75" hidden="false" customHeight="false" outlineLevel="0" collapsed="false">
      <c r="A376" s="7" t="s">
        <v>625</v>
      </c>
      <c r="B376" s="6" t="s">
        <v>626</v>
      </c>
      <c r="C376" s="7" t="s">
        <v>627</v>
      </c>
      <c r="D376" s="7" t="s">
        <v>13</v>
      </c>
      <c r="E376" s="7" t="s">
        <v>194</v>
      </c>
      <c r="F376" s="7" t="s">
        <v>628</v>
      </c>
      <c r="G376" s="7" t="n">
        <v>0</v>
      </c>
      <c r="H376" s="0" t="s">
        <v>617</v>
      </c>
    </row>
    <row r="377" customFormat="false" ht="12.75" hidden="false" customHeight="false" outlineLevel="0" collapsed="false">
      <c r="A377" s="7" t="s">
        <v>629</v>
      </c>
      <c r="B377" s="6" t="s">
        <v>626</v>
      </c>
      <c r="C377" s="7" t="s">
        <v>627</v>
      </c>
      <c r="D377" s="7" t="s">
        <v>13</v>
      </c>
      <c r="E377" s="7" t="s">
        <v>194</v>
      </c>
      <c r="F377" s="7" t="s">
        <v>628</v>
      </c>
      <c r="G377" s="7" t="n">
        <v>0</v>
      </c>
      <c r="H377" s="0" t="s">
        <v>617</v>
      </c>
    </row>
    <row r="378" customFormat="false" ht="12.75" hidden="false" customHeight="false" outlineLevel="0" collapsed="false">
      <c r="A378" s="7" t="s">
        <v>630</v>
      </c>
      <c r="B378" s="6" t="s">
        <v>626</v>
      </c>
      <c r="C378" s="7" t="s">
        <v>627</v>
      </c>
      <c r="D378" s="7" t="s">
        <v>13</v>
      </c>
      <c r="E378" s="7" t="s">
        <v>194</v>
      </c>
      <c r="F378" s="7" t="s">
        <v>628</v>
      </c>
      <c r="G378" s="7" t="n">
        <v>0</v>
      </c>
      <c r="H378" s="0" t="s">
        <v>617</v>
      </c>
    </row>
    <row r="379" customFormat="false" ht="12.75" hidden="false" customHeight="false" outlineLevel="0" collapsed="false">
      <c r="A379" s="7" t="s">
        <v>631</v>
      </c>
      <c r="B379" s="6" t="s">
        <v>626</v>
      </c>
      <c r="C379" s="7" t="s">
        <v>627</v>
      </c>
      <c r="D379" s="7" t="s">
        <v>13</v>
      </c>
      <c r="E379" s="7" t="s">
        <v>194</v>
      </c>
      <c r="F379" s="7" t="s">
        <v>628</v>
      </c>
      <c r="G379" s="7" t="n">
        <v>0</v>
      </c>
      <c r="H379" s="0" t="s">
        <v>617</v>
      </c>
    </row>
    <row r="380" customFormat="false" ht="12.75" hidden="false" customHeight="false" outlineLevel="0" collapsed="false">
      <c r="A380" s="7" t="s">
        <v>632</v>
      </c>
      <c r="B380" s="6" t="s">
        <v>199</v>
      </c>
      <c r="C380" s="7" t="s">
        <v>200</v>
      </c>
      <c r="D380" s="7" t="s">
        <v>13</v>
      </c>
      <c r="E380" s="7" t="s">
        <v>22</v>
      </c>
      <c r="F380" s="7" t="s">
        <v>201</v>
      </c>
      <c r="G380" s="7" t="n">
        <v>0</v>
      </c>
      <c r="H380" s="0" t="s">
        <v>617</v>
      </c>
    </row>
    <row r="381" customFormat="false" ht="12.75" hidden="false" customHeight="false" outlineLevel="0" collapsed="false">
      <c r="A381" s="7" t="s">
        <v>633</v>
      </c>
      <c r="B381" s="6" t="s">
        <v>225</v>
      </c>
      <c r="C381" s="7" t="s">
        <v>226</v>
      </c>
      <c r="D381" s="7" t="s">
        <v>28</v>
      </c>
      <c r="E381" s="7" t="s">
        <v>109</v>
      </c>
      <c r="F381" s="7" t="s">
        <v>28</v>
      </c>
      <c r="G381" s="7" t="n">
        <v>0</v>
      </c>
      <c r="H381" s="0" t="s">
        <v>617</v>
      </c>
    </row>
    <row r="382" customFormat="false" ht="12.75" hidden="false" customHeight="false" outlineLevel="0" collapsed="false">
      <c r="A382" s="7" t="s">
        <v>634</v>
      </c>
      <c r="B382" s="6" t="s">
        <v>228</v>
      </c>
      <c r="C382" s="7" t="s">
        <v>229</v>
      </c>
      <c r="D382" s="7" t="s">
        <v>39</v>
      </c>
      <c r="E382" s="7" t="s">
        <v>40</v>
      </c>
      <c r="F382" s="7" t="s">
        <v>41</v>
      </c>
      <c r="G382" s="7" t="s">
        <v>42</v>
      </c>
      <c r="H382" s="0" t="s">
        <v>617</v>
      </c>
    </row>
    <row r="383" customFormat="false" ht="12.75" hidden="false" customHeight="false" outlineLevel="0" collapsed="false">
      <c r="A383" s="7" t="s">
        <v>635</v>
      </c>
      <c r="B383" s="6" t="s">
        <v>585</v>
      </c>
      <c r="C383" s="7" t="s">
        <v>586</v>
      </c>
      <c r="D383" s="7" t="s">
        <v>39</v>
      </c>
      <c r="E383" s="7" t="s">
        <v>233</v>
      </c>
      <c r="F383" s="7" t="s">
        <v>28</v>
      </c>
      <c r="G383" s="7" t="s">
        <v>234</v>
      </c>
      <c r="H383" s="0" t="s">
        <v>617</v>
      </c>
    </row>
    <row r="384" customFormat="false" ht="12.75" hidden="false" customHeight="false" outlineLevel="0" collapsed="false">
      <c r="A384" s="7" t="s">
        <v>636</v>
      </c>
      <c r="B384" s="6" t="s">
        <v>585</v>
      </c>
      <c r="C384" s="7" t="s">
        <v>586</v>
      </c>
      <c r="D384" s="7" t="s">
        <v>39</v>
      </c>
      <c r="E384" s="7" t="s">
        <v>233</v>
      </c>
      <c r="F384" s="7" t="s">
        <v>28</v>
      </c>
      <c r="G384" s="7" t="s">
        <v>234</v>
      </c>
      <c r="H384" s="0" t="s">
        <v>617</v>
      </c>
    </row>
    <row r="385" customFormat="false" ht="12.75" hidden="false" customHeight="false" outlineLevel="0" collapsed="false">
      <c r="A385" s="7" t="s">
        <v>637</v>
      </c>
      <c r="B385" s="6" t="s">
        <v>638</v>
      </c>
      <c r="C385" s="7" t="s">
        <v>639</v>
      </c>
      <c r="D385" s="7" t="s">
        <v>39</v>
      </c>
      <c r="E385" s="7" t="s">
        <v>233</v>
      </c>
      <c r="F385" s="7" t="s">
        <v>28</v>
      </c>
      <c r="G385" s="7" t="s">
        <v>234</v>
      </c>
      <c r="H385" s="0" t="s">
        <v>617</v>
      </c>
    </row>
    <row r="386" customFormat="false" ht="12.75" hidden="false" customHeight="false" outlineLevel="0" collapsed="false">
      <c r="A386" s="8" t="s">
        <v>640</v>
      </c>
      <c r="B386" s="6" t="s">
        <v>273</v>
      </c>
      <c r="C386" s="9" t="s">
        <v>274</v>
      </c>
      <c r="D386" s="7" t="s">
        <v>28</v>
      </c>
      <c r="E386" s="7" t="s">
        <v>14</v>
      </c>
      <c r="F386" s="7" t="s">
        <v>275</v>
      </c>
      <c r="G386" s="7" t="n">
        <v>0</v>
      </c>
      <c r="H386" s="0" t="s">
        <v>641</v>
      </c>
    </row>
    <row r="387" customFormat="false" ht="12.75" hidden="false" customHeight="false" outlineLevel="0" collapsed="false">
      <c r="A387" s="8" t="s">
        <v>642</v>
      </c>
      <c r="B387" s="6" t="s">
        <v>19</v>
      </c>
      <c r="C387" s="9" t="s">
        <v>20</v>
      </c>
      <c r="D387" s="7" t="s">
        <v>21</v>
      </c>
      <c r="E387" s="7" t="s">
        <v>22</v>
      </c>
      <c r="F387" s="7" t="s">
        <v>23</v>
      </c>
      <c r="G387" s="7" t="n">
        <v>0</v>
      </c>
      <c r="H387" s="0" t="s">
        <v>641</v>
      </c>
    </row>
    <row r="388" customFormat="false" ht="12.75" hidden="false" customHeight="false" outlineLevel="0" collapsed="false">
      <c r="A388" s="7" t="s">
        <v>643</v>
      </c>
      <c r="B388" s="6" t="s">
        <v>644</v>
      </c>
      <c r="C388" s="7" t="s">
        <v>645</v>
      </c>
      <c r="D388" s="7" t="s">
        <v>28</v>
      </c>
      <c r="E388" s="7" t="s">
        <v>29</v>
      </c>
      <c r="F388" s="7" t="s">
        <v>34</v>
      </c>
      <c r="G388" s="7" t="n">
        <v>0</v>
      </c>
      <c r="H388" s="0" t="s">
        <v>641</v>
      </c>
    </row>
    <row r="389" customFormat="false" ht="12.75" hidden="false" customHeight="false" outlineLevel="0" collapsed="false">
      <c r="A389" s="7" t="s">
        <v>646</v>
      </c>
      <c r="B389" s="6" t="s">
        <v>647</v>
      </c>
      <c r="C389" s="7" t="s">
        <v>648</v>
      </c>
      <c r="D389" s="7" t="s">
        <v>28</v>
      </c>
      <c r="E389" s="7" t="s">
        <v>14</v>
      </c>
      <c r="F389" s="7" t="s">
        <v>28</v>
      </c>
      <c r="G389" s="7" t="n">
        <v>0</v>
      </c>
      <c r="H389" s="0" t="s">
        <v>641</v>
      </c>
    </row>
    <row r="390" customFormat="false" ht="12.75" hidden="false" customHeight="false" outlineLevel="0" collapsed="false">
      <c r="A390" s="7" t="s">
        <v>649</v>
      </c>
      <c r="B390" s="6" t="s">
        <v>132</v>
      </c>
      <c r="C390" s="7" t="s">
        <v>133</v>
      </c>
      <c r="D390" s="7" t="s">
        <v>39</v>
      </c>
      <c r="E390" s="7" t="s">
        <v>40</v>
      </c>
      <c r="F390" s="7" t="s">
        <v>41</v>
      </c>
      <c r="G390" s="7" t="n">
        <v>0</v>
      </c>
      <c r="H390" s="0" t="s">
        <v>641</v>
      </c>
    </row>
    <row r="391" customFormat="false" ht="12.75" hidden="false" customHeight="false" outlineLevel="0" collapsed="false">
      <c r="A391" s="7" t="s">
        <v>650</v>
      </c>
      <c r="B391" s="6" t="s">
        <v>37</v>
      </c>
      <c r="C391" s="7" t="s">
        <v>38</v>
      </c>
      <c r="D391" s="7" t="s">
        <v>39</v>
      </c>
      <c r="E391" s="7" t="s">
        <v>40</v>
      </c>
      <c r="F391" s="7" t="s">
        <v>41</v>
      </c>
      <c r="G391" s="7" t="s">
        <v>42</v>
      </c>
      <c r="H391" s="0" t="s">
        <v>641</v>
      </c>
    </row>
    <row r="392" customFormat="false" ht="12.75" hidden="false" customHeight="false" outlineLevel="0" collapsed="false">
      <c r="A392" s="7" t="s">
        <v>651</v>
      </c>
      <c r="B392" s="6" t="s">
        <v>199</v>
      </c>
      <c r="C392" s="7" t="s">
        <v>200</v>
      </c>
      <c r="D392" s="7" t="s">
        <v>13</v>
      </c>
      <c r="E392" s="7" t="s">
        <v>22</v>
      </c>
      <c r="F392" s="7" t="s">
        <v>201</v>
      </c>
      <c r="G392" s="7" t="n">
        <v>0</v>
      </c>
      <c r="H392" s="0" t="s">
        <v>641</v>
      </c>
    </row>
    <row r="393" customFormat="false" ht="12.75" hidden="false" customHeight="false" outlineLevel="0" collapsed="false">
      <c r="A393" s="7" t="s">
        <v>652</v>
      </c>
      <c r="B393" s="6" t="s">
        <v>199</v>
      </c>
      <c r="C393" s="7" t="s">
        <v>200</v>
      </c>
      <c r="D393" s="7" t="s">
        <v>13</v>
      </c>
      <c r="E393" s="7" t="s">
        <v>22</v>
      </c>
      <c r="F393" s="7" t="s">
        <v>201</v>
      </c>
      <c r="G393" s="7" t="n">
        <v>0</v>
      </c>
      <c r="H393" s="0" t="s">
        <v>641</v>
      </c>
    </row>
    <row r="394" customFormat="false" ht="12.75" hidden="false" customHeight="false" outlineLevel="0" collapsed="false">
      <c r="A394" s="7" t="s">
        <v>653</v>
      </c>
      <c r="B394" s="6" t="s">
        <v>585</v>
      </c>
      <c r="C394" s="7" t="s">
        <v>586</v>
      </c>
      <c r="D394" s="7" t="s">
        <v>39</v>
      </c>
      <c r="E394" s="7" t="s">
        <v>233</v>
      </c>
      <c r="F394" s="7" t="s">
        <v>28</v>
      </c>
      <c r="G394" s="7" t="s">
        <v>234</v>
      </c>
      <c r="H394" s="0" t="s">
        <v>641</v>
      </c>
    </row>
    <row r="395" customFormat="false" ht="12.75" hidden="false" customHeight="false" outlineLevel="0" collapsed="false">
      <c r="A395" s="8" t="s">
        <v>654</v>
      </c>
      <c r="B395" s="6" t="s">
        <v>315</v>
      </c>
      <c r="C395" s="9" t="s">
        <v>316</v>
      </c>
      <c r="D395" s="7" t="s">
        <v>239</v>
      </c>
      <c r="E395" s="7" t="s">
        <v>29</v>
      </c>
      <c r="F395" s="7" t="s">
        <v>317</v>
      </c>
      <c r="G395" s="7" t="n">
        <v>0</v>
      </c>
      <c r="H395" s="0" t="s">
        <v>655</v>
      </c>
    </row>
    <row r="396" customFormat="false" ht="12.75" hidden="false" customHeight="false" outlineLevel="0" collapsed="false">
      <c r="A396" s="8" t="s">
        <v>656</v>
      </c>
      <c r="B396" s="6" t="s">
        <v>657</v>
      </c>
      <c r="C396" s="9" t="s">
        <v>658</v>
      </c>
      <c r="D396" s="7" t="s">
        <v>28</v>
      </c>
      <c r="E396" s="7" t="s">
        <v>29</v>
      </c>
      <c r="F396" s="7" t="s">
        <v>28</v>
      </c>
      <c r="G396" s="7" t="n">
        <v>0</v>
      </c>
      <c r="H396" s="0" t="s">
        <v>655</v>
      </c>
    </row>
    <row r="397" customFormat="false" ht="12.75" hidden="false" customHeight="false" outlineLevel="0" collapsed="false">
      <c r="A397" s="7" t="s">
        <v>659</v>
      </c>
      <c r="B397" s="6" t="s">
        <v>37</v>
      </c>
      <c r="C397" s="7" t="s">
        <v>38</v>
      </c>
      <c r="D397" s="7" t="s">
        <v>39</v>
      </c>
      <c r="E397" s="7" t="s">
        <v>40</v>
      </c>
      <c r="F397" s="7" t="s">
        <v>41</v>
      </c>
      <c r="G397" s="7" t="s">
        <v>42</v>
      </c>
      <c r="H397" s="0" t="s">
        <v>655</v>
      </c>
    </row>
    <row r="398" customFormat="false" ht="12.75" hidden="false" customHeight="false" outlineLevel="0" collapsed="false">
      <c r="A398" s="7" t="s">
        <v>660</v>
      </c>
      <c r="B398" s="6" t="s">
        <v>661</v>
      </c>
      <c r="C398" s="7" t="s">
        <v>662</v>
      </c>
      <c r="D398" s="7" t="s">
        <v>28</v>
      </c>
      <c r="E398" s="7" t="s">
        <v>29</v>
      </c>
      <c r="F398" s="7" t="s">
        <v>28</v>
      </c>
      <c r="G398" s="7" t="n">
        <v>0</v>
      </c>
      <c r="H398" s="0" t="s">
        <v>655</v>
      </c>
    </row>
    <row r="399" customFormat="false" ht="12.75" hidden="false" customHeight="false" outlineLevel="0" collapsed="false">
      <c r="A399" s="7" t="s">
        <v>663</v>
      </c>
      <c r="B399" s="6" t="s">
        <v>370</v>
      </c>
      <c r="C399" s="7" t="s">
        <v>371</v>
      </c>
      <c r="D399" s="7" t="s">
        <v>28</v>
      </c>
      <c r="E399" s="7" t="s">
        <v>29</v>
      </c>
      <c r="F399" s="7" t="s">
        <v>28</v>
      </c>
      <c r="G399" s="7" t="n">
        <v>0</v>
      </c>
      <c r="H399" s="0" t="s">
        <v>655</v>
      </c>
    </row>
    <row r="400" customFormat="false" ht="12.75" hidden="false" customHeight="false" outlineLevel="0" collapsed="false">
      <c r="A400" s="7" t="s">
        <v>664</v>
      </c>
      <c r="B400" s="6" t="s">
        <v>665</v>
      </c>
      <c r="C400" s="7" t="s">
        <v>666</v>
      </c>
      <c r="D400" s="7" t="s">
        <v>667</v>
      </c>
      <c r="E400" s="7" t="s">
        <v>28</v>
      </c>
      <c r="F400" s="7" t="s">
        <v>28</v>
      </c>
      <c r="G400" s="7" t="n">
        <v>0</v>
      </c>
      <c r="H400" s="0" t="s">
        <v>655</v>
      </c>
    </row>
    <row r="401" customFormat="false" ht="12.75" hidden="false" customHeight="false" outlineLevel="0" collapsed="false">
      <c r="A401" s="7" t="s">
        <v>668</v>
      </c>
      <c r="B401" s="6" t="s">
        <v>132</v>
      </c>
      <c r="C401" s="7" t="s">
        <v>133</v>
      </c>
      <c r="D401" s="7" t="s">
        <v>39</v>
      </c>
      <c r="E401" s="7" t="s">
        <v>40</v>
      </c>
      <c r="F401" s="7" t="s">
        <v>41</v>
      </c>
      <c r="G401" s="7" t="n">
        <v>0</v>
      </c>
      <c r="H401" s="0" t="s">
        <v>655</v>
      </c>
    </row>
    <row r="402" customFormat="false" ht="12.75" hidden="false" customHeight="false" outlineLevel="0" collapsed="false">
      <c r="A402" s="7" t="s">
        <v>669</v>
      </c>
      <c r="B402" s="6" t="s">
        <v>228</v>
      </c>
      <c r="C402" s="7" t="s">
        <v>229</v>
      </c>
      <c r="D402" s="7" t="s">
        <v>39</v>
      </c>
      <c r="E402" s="7" t="s">
        <v>40</v>
      </c>
      <c r="F402" s="7" t="s">
        <v>41</v>
      </c>
      <c r="G402" s="7" t="s">
        <v>42</v>
      </c>
      <c r="H402" s="0" t="s">
        <v>655</v>
      </c>
    </row>
    <row r="403" customFormat="false" ht="12.75" hidden="false" customHeight="false" outlineLevel="0" collapsed="false">
      <c r="A403" s="7" t="s">
        <v>670</v>
      </c>
      <c r="B403" s="6" t="s">
        <v>585</v>
      </c>
      <c r="C403" s="7" t="s">
        <v>586</v>
      </c>
      <c r="D403" s="7" t="s">
        <v>39</v>
      </c>
      <c r="E403" s="7" t="s">
        <v>233</v>
      </c>
      <c r="F403" s="7" t="s">
        <v>28</v>
      </c>
      <c r="G403" s="7" t="s">
        <v>234</v>
      </c>
      <c r="H403" s="0" t="s">
        <v>655</v>
      </c>
    </row>
    <row r="404" customFormat="false" ht="12.75" hidden="false" customHeight="false" outlineLevel="0" collapsed="false">
      <c r="A404" s="8" t="s">
        <v>671</v>
      </c>
      <c r="B404" s="6" t="s">
        <v>315</v>
      </c>
      <c r="C404" s="9" t="s">
        <v>316</v>
      </c>
      <c r="D404" s="7" t="s">
        <v>239</v>
      </c>
      <c r="E404" s="7" t="s">
        <v>29</v>
      </c>
      <c r="F404" s="7" t="s">
        <v>317</v>
      </c>
      <c r="G404" s="7" t="n">
        <v>0</v>
      </c>
      <c r="H404" s="0" t="s">
        <v>672</v>
      </c>
    </row>
    <row r="405" customFormat="false" ht="12.75" hidden="false" customHeight="false" outlineLevel="0" collapsed="false">
      <c r="A405" s="8" t="s">
        <v>673</v>
      </c>
      <c r="B405" s="6" t="s">
        <v>319</v>
      </c>
      <c r="C405" s="9" t="s">
        <v>320</v>
      </c>
      <c r="D405" s="7" t="s">
        <v>321</v>
      </c>
      <c r="E405" s="7" t="s">
        <v>182</v>
      </c>
      <c r="F405" s="7" t="s">
        <v>208</v>
      </c>
      <c r="G405" s="7" t="s">
        <v>322</v>
      </c>
      <c r="H405" s="0" t="s">
        <v>672</v>
      </c>
    </row>
    <row r="406" customFormat="false" ht="12.75" hidden="false" customHeight="false" outlineLevel="0" collapsed="false">
      <c r="A406" s="8" t="s">
        <v>674</v>
      </c>
      <c r="B406" s="6" t="s">
        <v>19</v>
      </c>
      <c r="C406" s="9" t="s">
        <v>20</v>
      </c>
      <c r="D406" s="7" t="s">
        <v>21</v>
      </c>
      <c r="E406" s="7" t="s">
        <v>22</v>
      </c>
      <c r="F406" s="7" t="s">
        <v>23</v>
      </c>
      <c r="G406" s="7" t="n">
        <v>0</v>
      </c>
      <c r="H406" s="0" t="s">
        <v>672</v>
      </c>
    </row>
    <row r="407" customFormat="false" ht="12.75" hidden="false" customHeight="false" outlineLevel="0" collapsed="false">
      <c r="A407" s="8" t="s">
        <v>675</v>
      </c>
      <c r="B407" s="6" t="s">
        <v>37</v>
      </c>
      <c r="C407" s="9" t="s">
        <v>38</v>
      </c>
      <c r="D407" s="7" t="s">
        <v>39</v>
      </c>
      <c r="E407" s="7" t="s">
        <v>40</v>
      </c>
      <c r="F407" s="7" t="s">
        <v>41</v>
      </c>
      <c r="G407" s="7" t="s">
        <v>42</v>
      </c>
      <c r="H407" s="0" t="s">
        <v>672</v>
      </c>
    </row>
    <row r="408" customFormat="false" ht="12.75" hidden="false" customHeight="false" outlineLevel="0" collapsed="false">
      <c r="A408" s="8" t="s">
        <v>676</v>
      </c>
      <c r="B408" s="6" t="s">
        <v>162</v>
      </c>
      <c r="C408" s="9" t="s">
        <v>163</v>
      </c>
      <c r="D408" s="7" t="s">
        <v>28</v>
      </c>
      <c r="E408" s="7" t="s">
        <v>109</v>
      </c>
      <c r="F408" s="7" t="s">
        <v>59</v>
      </c>
      <c r="G408" s="7" t="n">
        <v>0</v>
      </c>
      <c r="H408" s="0" t="s">
        <v>672</v>
      </c>
    </row>
    <row r="409" customFormat="false" ht="12.75" hidden="false" customHeight="false" outlineLevel="0" collapsed="false">
      <c r="A409" s="7" t="s">
        <v>677</v>
      </c>
      <c r="B409" s="6" t="s">
        <v>136</v>
      </c>
      <c r="C409" s="7" t="s">
        <v>137</v>
      </c>
      <c r="D409" s="7" t="s">
        <v>138</v>
      </c>
      <c r="E409" s="7" t="s">
        <v>29</v>
      </c>
      <c r="F409" s="7" t="s">
        <v>139</v>
      </c>
      <c r="G409" s="7" t="n">
        <v>0</v>
      </c>
      <c r="H409" s="0" t="s">
        <v>672</v>
      </c>
    </row>
    <row r="410" customFormat="false" ht="12.75" hidden="false" customHeight="false" outlineLevel="0" collapsed="false">
      <c r="A410" s="7" t="s">
        <v>678</v>
      </c>
      <c r="B410" s="6" t="s">
        <v>148</v>
      </c>
      <c r="C410" s="7" t="s">
        <v>149</v>
      </c>
      <c r="D410" s="7" t="s">
        <v>28</v>
      </c>
      <c r="E410" s="7" t="s">
        <v>150</v>
      </c>
      <c r="F410" s="7" t="s">
        <v>28</v>
      </c>
      <c r="G410" s="7" t="n">
        <v>0</v>
      </c>
      <c r="H410" s="0" t="s">
        <v>672</v>
      </c>
    </row>
    <row r="411" customFormat="false" ht="12.75" hidden="false" customHeight="false" outlineLevel="0" collapsed="false">
      <c r="A411" s="7" t="s">
        <v>679</v>
      </c>
      <c r="B411" s="6" t="s">
        <v>148</v>
      </c>
      <c r="C411" s="7" t="s">
        <v>149</v>
      </c>
      <c r="D411" s="7" t="s">
        <v>28</v>
      </c>
      <c r="E411" s="7" t="s">
        <v>150</v>
      </c>
      <c r="F411" s="7" t="s">
        <v>28</v>
      </c>
      <c r="G411" s="7" t="n">
        <v>0</v>
      </c>
      <c r="H411" s="0" t="s">
        <v>672</v>
      </c>
    </row>
    <row r="412" customFormat="false" ht="12.75" hidden="false" customHeight="false" outlineLevel="0" collapsed="false">
      <c r="A412" s="7" t="s">
        <v>680</v>
      </c>
      <c r="B412" s="6" t="s">
        <v>153</v>
      </c>
      <c r="C412" s="7" t="s">
        <v>154</v>
      </c>
      <c r="D412" s="7" t="s">
        <v>28</v>
      </c>
      <c r="E412" s="7" t="s">
        <v>150</v>
      </c>
      <c r="F412" s="7" t="s">
        <v>28</v>
      </c>
      <c r="G412" s="7" t="n">
        <v>0</v>
      </c>
      <c r="H412" s="0" t="s">
        <v>672</v>
      </c>
    </row>
    <row r="413" customFormat="false" ht="12.75" hidden="false" customHeight="false" outlineLevel="0" collapsed="false">
      <c r="A413" s="7" t="s">
        <v>681</v>
      </c>
      <c r="B413" s="6" t="s">
        <v>153</v>
      </c>
      <c r="C413" s="7" t="s">
        <v>154</v>
      </c>
      <c r="D413" s="7" t="s">
        <v>28</v>
      </c>
      <c r="E413" s="7" t="s">
        <v>150</v>
      </c>
      <c r="F413" s="7" t="s">
        <v>28</v>
      </c>
      <c r="G413" s="7" t="n">
        <v>0</v>
      </c>
      <c r="H413" s="0" t="s">
        <v>672</v>
      </c>
    </row>
    <row r="414" customFormat="false" ht="12.75" hidden="false" customHeight="false" outlineLevel="0" collapsed="false">
      <c r="A414" s="7" t="s">
        <v>682</v>
      </c>
      <c r="B414" s="6" t="s">
        <v>162</v>
      </c>
      <c r="C414" s="7" t="s">
        <v>163</v>
      </c>
      <c r="D414" s="7" t="s">
        <v>28</v>
      </c>
      <c r="E414" s="7" t="s">
        <v>109</v>
      </c>
      <c r="F414" s="7" t="s">
        <v>59</v>
      </c>
      <c r="G414" s="7" t="n">
        <v>0</v>
      </c>
      <c r="H414" s="0" t="s">
        <v>672</v>
      </c>
    </row>
    <row r="415" customFormat="false" ht="12.75" hidden="false" customHeight="false" outlineLevel="0" collapsed="false">
      <c r="A415" s="7" t="s">
        <v>683</v>
      </c>
      <c r="B415" s="6" t="s">
        <v>162</v>
      </c>
      <c r="C415" s="7" t="s">
        <v>163</v>
      </c>
      <c r="D415" s="7" t="s">
        <v>28</v>
      </c>
      <c r="E415" s="7" t="s">
        <v>109</v>
      </c>
      <c r="F415" s="7" t="s">
        <v>59</v>
      </c>
      <c r="G415" s="7" t="n">
        <v>0</v>
      </c>
      <c r="H415" s="0" t="s">
        <v>672</v>
      </c>
    </row>
    <row r="416" customFormat="false" ht="12.75" hidden="false" customHeight="false" outlineLevel="0" collapsed="false">
      <c r="A416" s="7" t="s">
        <v>684</v>
      </c>
      <c r="B416" s="6" t="s">
        <v>199</v>
      </c>
      <c r="C416" s="7" t="s">
        <v>200</v>
      </c>
      <c r="D416" s="7" t="s">
        <v>13</v>
      </c>
      <c r="E416" s="7" t="s">
        <v>22</v>
      </c>
      <c r="F416" s="7" t="s">
        <v>201</v>
      </c>
      <c r="G416" s="7" t="n">
        <v>0</v>
      </c>
      <c r="H416" s="0" t="s">
        <v>672</v>
      </c>
    </row>
    <row r="417" customFormat="false" ht="12.75" hidden="false" customHeight="false" outlineLevel="0" collapsed="false">
      <c r="A417" s="7" t="s">
        <v>685</v>
      </c>
      <c r="B417" s="6" t="s">
        <v>180</v>
      </c>
      <c r="C417" s="7" t="s">
        <v>181</v>
      </c>
      <c r="D417" s="7" t="s">
        <v>13</v>
      </c>
      <c r="E417" s="7" t="s">
        <v>182</v>
      </c>
      <c r="F417" s="7" t="s">
        <v>183</v>
      </c>
      <c r="G417" s="7" t="n">
        <v>0</v>
      </c>
      <c r="H417" s="0" t="s">
        <v>672</v>
      </c>
    </row>
    <row r="418" customFormat="false" ht="12.75" hidden="false" customHeight="false" outlineLevel="0" collapsed="false">
      <c r="A418" s="7" t="s">
        <v>686</v>
      </c>
      <c r="B418" s="6" t="s">
        <v>185</v>
      </c>
      <c r="C418" s="7" t="s">
        <v>186</v>
      </c>
      <c r="D418" s="7" t="s">
        <v>13</v>
      </c>
      <c r="E418" s="7" t="s">
        <v>187</v>
      </c>
      <c r="F418" s="7" t="s">
        <v>188</v>
      </c>
      <c r="G418" s="7" t="s">
        <v>189</v>
      </c>
      <c r="H418" s="0" t="s">
        <v>672</v>
      </c>
    </row>
    <row r="419" customFormat="false" ht="12.75" hidden="false" customHeight="false" outlineLevel="0" collapsed="false">
      <c r="A419" s="7" t="s">
        <v>687</v>
      </c>
      <c r="B419" s="6" t="s">
        <v>180</v>
      </c>
      <c r="C419" s="7" t="s">
        <v>181</v>
      </c>
      <c r="D419" s="7" t="s">
        <v>13</v>
      </c>
      <c r="E419" s="7" t="s">
        <v>182</v>
      </c>
      <c r="F419" s="7" t="s">
        <v>183</v>
      </c>
      <c r="G419" s="7" t="n">
        <v>0</v>
      </c>
      <c r="H419" s="0" t="s">
        <v>672</v>
      </c>
    </row>
    <row r="420" customFormat="false" ht="12.75" hidden="false" customHeight="false" outlineLevel="0" collapsed="false">
      <c r="A420" s="7" t="s">
        <v>688</v>
      </c>
      <c r="B420" s="6" t="s">
        <v>689</v>
      </c>
      <c r="C420" s="7" t="s">
        <v>690</v>
      </c>
      <c r="D420" s="7" t="s">
        <v>13</v>
      </c>
      <c r="E420" s="7" t="s">
        <v>22</v>
      </c>
      <c r="F420" s="7" t="s">
        <v>690</v>
      </c>
      <c r="G420" s="7" t="n">
        <v>0</v>
      </c>
      <c r="H420" s="0" t="s">
        <v>672</v>
      </c>
    </row>
    <row r="421" customFormat="false" ht="12.75" hidden="false" customHeight="false" outlineLevel="0" collapsed="false">
      <c r="A421" s="12" t="s">
        <v>691</v>
      </c>
      <c r="B421" s="6" t="s">
        <v>692</v>
      </c>
      <c r="C421" s="7" t="s">
        <v>693</v>
      </c>
      <c r="D421" s="7" t="s">
        <v>13</v>
      </c>
      <c r="E421" s="7" t="s">
        <v>207</v>
      </c>
      <c r="F421" s="7" t="s">
        <v>28</v>
      </c>
      <c r="G421" s="7" t="s">
        <v>694</v>
      </c>
      <c r="H421" s="0" t="s">
        <v>672</v>
      </c>
    </row>
    <row r="422" customFormat="false" ht="12.75" hidden="false" customHeight="false" outlineLevel="0" collapsed="false">
      <c r="A422" s="7" t="s">
        <v>695</v>
      </c>
      <c r="B422" s="6" t="s">
        <v>696</v>
      </c>
      <c r="C422" s="7" t="s">
        <v>697</v>
      </c>
      <c r="D422" s="7" t="s">
        <v>571</v>
      </c>
      <c r="E422" s="7" t="s">
        <v>182</v>
      </c>
      <c r="F422" s="7" t="s">
        <v>698</v>
      </c>
      <c r="G422" s="7" t="n">
        <v>0</v>
      </c>
      <c r="H422" s="0" t="s">
        <v>672</v>
      </c>
    </row>
    <row r="423" customFormat="false" ht="12.75" hidden="false" customHeight="false" outlineLevel="0" collapsed="false">
      <c r="A423" s="7" t="s">
        <v>699</v>
      </c>
      <c r="B423" s="6" t="s">
        <v>696</v>
      </c>
      <c r="C423" s="7" t="s">
        <v>697</v>
      </c>
      <c r="D423" s="7" t="s">
        <v>571</v>
      </c>
      <c r="E423" s="7" t="s">
        <v>182</v>
      </c>
      <c r="F423" s="7" t="s">
        <v>698</v>
      </c>
      <c r="G423" s="7" t="n">
        <v>0</v>
      </c>
      <c r="H423" s="0" t="s">
        <v>672</v>
      </c>
    </row>
    <row r="424" customFormat="false" ht="12.75" hidden="false" customHeight="false" outlineLevel="0" collapsed="false">
      <c r="A424" s="7" t="s">
        <v>700</v>
      </c>
      <c r="B424" s="6" t="s">
        <v>696</v>
      </c>
      <c r="C424" s="7" t="s">
        <v>697</v>
      </c>
      <c r="D424" s="7" t="s">
        <v>571</v>
      </c>
      <c r="E424" s="7" t="s">
        <v>182</v>
      </c>
      <c r="F424" s="7" t="s">
        <v>698</v>
      </c>
      <c r="G424" s="7" t="n">
        <v>0</v>
      </c>
      <c r="H424" s="0" t="s">
        <v>672</v>
      </c>
    </row>
    <row r="425" customFormat="false" ht="12.75" hidden="false" customHeight="false" outlineLevel="0" collapsed="false">
      <c r="A425" s="7" t="s">
        <v>701</v>
      </c>
      <c r="B425" s="6" t="s">
        <v>696</v>
      </c>
      <c r="C425" s="7" t="s">
        <v>697</v>
      </c>
      <c r="D425" s="7" t="s">
        <v>571</v>
      </c>
      <c r="E425" s="7" t="s">
        <v>182</v>
      </c>
      <c r="F425" s="7" t="s">
        <v>698</v>
      </c>
      <c r="G425" s="7" t="n">
        <v>0</v>
      </c>
      <c r="H425" s="0" t="s">
        <v>672</v>
      </c>
    </row>
    <row r="426" customFormat="false" ht="12.75" hidden="false" customHeight="false" outlineLevel="0" collapsed="false">
      <c r="A426" s="7" t="s">
        <v>702</v>
      </c>
      <c r="B426" s="6" t="s">
        <v>569</v>
      </c>
      <c r="C426" s="7" t="s">
        <v>570</v>
      </c>
      <c r="D426" s="7" t="s">
        <v>571</v>
      </c>
      <c r="E426" s="7" t="s">
        <v>182</v>
      </c>
      <c r="F426" s="7" t="s">
        <v>572</v>
      </c>
      <c r="G426" s="7" t="n">
        <v>0</v>
      </c>
      <c r="H426" s="0" t="s">
        <v>672</v>
      </c>
    </row>
    <row r="427" customFormat="false" ht="12.75" hidden="false" customHeight="false" outlineLevel="0" collapsed="false">
      <c r="A427" s="7" t="s">
        <v>703</v>
      </c>
      <c r="B427" s="6" t="s">
        <v>118</v>
      </c>
      <c r="C427" s="7" t="s">
        <v>119</v>
      </c>
      <c r="D427" s="7" t="s">
        <v>28</v>
      </c>
      <c r="E427" s="7" t="s">
        <v>14</v>
      </c>
      <c r="F427" s="7" t="s">
        <v>120</v>
      </c>
      <c r="G427" s="7" t="n">
        <v>0</v>
      </c>
      <c r="H427" s="0" t="s">
        <v>704</v>
      </c>
    </row>
    <row r="428" customFormat="false" ht="12.75" hidden="false" customHeight="false" outlineLevel="0" collapsed="false">
      <c r="A428" s="7" t="s">
        <v>705</v>
      </c>
      <c r="B428" s="6" t="s">
        <v>221</v>
      </c>
      <c r="C428" s="7" t="s">
        <v>222</v>
      </c>
      <c r="D428" s="7" t="s">
        <v>28</v>
      </c>
      <c r="E428" s="7" t="s">
        <v>109</v>
      </c>
      <c r="F428" s="7" t="s">
        <v>28</v>
      </c>
      <c r="G428" s="7" t="n">
        <v>0</v>
      </c>
      <c r="H428" s="0" t="s">
        <v>704</v>
      </c>
    </row>
    <row r="429" customFormat="false" ht="12.75" hidden="false" customHeight="false" outlineLevel="0" collapsed="false">
      <c r="A429" s="7" t="s">
        <v>706</v>
      </c>
      <c r="B429" s="6" t="s">
        <v>696</v>
      </c>
      <c r="C429" s="7" t="s">
        <v>697</v>
      </c>
      <c r="D429" s="7" t="s">
        <v>571</v>
      </c>
      <c r="E429" s="7" t="s">
        <v>182</v>
      </c>
      <c r="F429" s="7" t="s">
        <v>698</v>
      </c>
      <c r="G429" s="7" t="n">
        <v>0</v>
      </c>
      <c r="H429" s="0" t="s">
        <v>704</v>
      </c>
    </row>
    <row r="430" customFormat="false" ht="12.75" hidden="false" customHeight="false" outlineLevel="0" collapsed="false">
      <c r="A430" s="7" t="s">
        <v>707</v>
      </c>
      <c r="B430" s="6" t="s">
        <v>569</v>
      </c>
      <c r="C430" s="7" t="s">
        <v>570</v>
      </c>
      <c r="D430" s="7" t="s">
        <v>571</v>
      </c>
      <c r="E430" s="7" t="s">
        <v>182</v>
      </c>
      <c r="F430" s="7" t="s">
        <v>572</v>
      </c>
      <c r="G430" s="7" t="n">
        <v>0</v>
      </c>
      <c r="H430" s="0" t="s">
        <v>704</v>
      </c>
    </row>
    <row r="431" customFormat="false" ht="12.75" hidden="false" customHeight="false" outlineLevel="0" collapsed="false">
      <c r="A431" s="7" t="s">
        <v>708</v>
      </c>
      <c r="B431" s="6" t="s">
        <v>709</v>
      </c>
      <c r="C431" s="7" t="s">
        <v>710</v>
      </c>
      <c r="D431" s="7" t="s">
        <v>361</v>
      </c>
      <c r="E431" s="7" t="s">
        <v>182</v>
      </c>
      <c r="F431" s="7" t="s">
        <v>188</v>
      </c>
      <c r="G431" s="7" t="s">
        <v>577</v>
      </c>
      <c r="H431" s="0" t="s">
        <v>704</v>
      </c>
    </row>
    <row r="432" customFormat="false" ht="12.75" hidden="false" customHeight="false" outlineLevel="0" collapsed="false">
      <c r="A432" s="7" t="s">
        <v>711</v>
      </c>
      <c r="B432" s="6" t="s">
        <v>569</v>
      </c>
      <c r="C432" s="7" t="s">
        <v>570</v>
      </c>
      <c r="D432" s="7" t="s">
        <v>571</v>
      </c>
      <c r="E432" s="7" t="s">
        <v>182</v>
      </c>
      <c r="F432" s="7" t="s">
        <v>572</v>
      </c>
      <c r="G432" s="7" t="n">
        <v>0</v>
      </c>
      <c r="H432" s="0" t="s">
        <v>712</v>
      </c>
    </row>
    <row r="433" customFormat="false" ht="12.75" hidden="false" customHeight="false" outlineLevel="0" collapsed="false">
      <c r="A433" s="7" t="s">
        <v>713</v>
      </c>
      <c r="B433" s="6" t="s">
        <v>569</v>
      </c>
      <c r="C433" s="7" t="s">
        <v>570</v>
      </c>
      <c r="D433" s="7" t="s">
        <v>571</v>
      </c>
      <c r="E433" s="7" t="s">
        <v>182</v>
      </c>
      <c r="F433" s="7" t="s">
        <v>572</v>
      </c>
      <c r="G433" s="7" t="n">
        <v>0</v>
      </c>
      <c r="H433" s="0" t="s">
        <v>712</v>
      </c>
    </row>
    <row r="434" customFormat="false" ht="12.75" hidden="false" customHeight="false" outlineLevel="0" collapsed="false">
      <c r="A434" s="7" t="s">
        <v>714</v>
      </c>
      <c r="B434" s="6" t="s">
        <v>359</v>
      </c>
      <c r="C434" s="7" t="s">
        <v>360</v>
      </c>
      <c r="D434" s="7" t="s">
        <v>361</v>
      </c>
      <c r="E434" s="7" t="s">
        <v>182</v>
      </c>
      <c r="F434" s="7" t="s">
        <v>188</v>
      </c>
      <c r="G434" s="7" t="n">
        <v>0</v>
      </c>
      <c r="H434" s="0" t="s">
        <v>712</v>
      </c>
    </row>
    <row r="435" customFormat="false" ht="12.75" hidden="false" customHeight="false" outlineLevel="0" collapsed="false">
      <c r="A435" s="8" t="s">
        <v>715</v>
      </c>
      <c r="B435" s="6" t="s">
        <v>716</v>
      </c>
      <c r="C435" s="9" t="s">
        <v>717</v>
      </c>
      <c r="D435" s="7" t="s">
        <v>239</v>
      </c>
      <c r="E435" s="7" t="s">
        <v>29</v>
      </c>
      <c r="F435" s="7" t="s">
        <v>718</v>
      </c>
      <c r="G435" s="7" t="n">
        <v>0</v>
      </c>
      <c r="H435" s="0" t="s">
        <v>719</v>
      </c>
    </row>
    <row r="436" customFormat="false" ht="12.75" hidden="false" customHeight="false" outlineLevel="0" collapsed="false">
      <c r="A436" s="8" t="s">
        <v>720</v>
      </c>
      <c r="B436" s="6" t="s">
        <v>237</v>
      </c>
      <c r="C436" s="9" t="s">
        <v>238</v>
      </c>
      <c r="D436" s="7" t="s">
        <v>239</v>
      </c>
      <c r="E436" s="7" t="s">
        <v>29</v>
      </c>
      <c r="F436" s="7" t="s">
        <v>240</v>
      </c>
      <c r="G436" s="7" t="n">
        <v>0</v>
      </c>
      <c r="H436" s="0" t="s">
        <v>719</v>
      </c>
    </row>
    <row r="437" customFormat="false" ht="12.75" hidden="false" customHeight="false" outlineLevel="0" collapsed="false">
      <c r="A437" s="8" t="s">
        <v>721</v>
      </c>
      <c r="B437" s="6" t="s">
        <v>237</v>
      </c>
      <c r="C437" s="9" t="s">
        <v>238</v>
      </c>
      <c r="D437" s="7" t="s">
        <v>239</v>
      </c>
      <c r="E437" s="7" t="s">
        <v>29</v>
      </c>
      <c r="F437" s="7" t="s">
        <v>240</v>
      </c>
      <c r="G437" s="7" t="n">
        <v>0</v>
      </c>
      <c r="H437" s="0" t="s">
        <v>719</v>
      </c>
    </row>
    <row r="438" customFormat="false" ht="12.75" hidden="false" customHeight="false" outlineLevel="0" collapsed="false">
      <c r="A438" s="8" t="s">
        <v>722</v>
      </c>
      <c r="B438" s="6" t="s">
        <v>460</v>
      </c>
      <c r="C438" s="9" t="s">
        <v>461</v>
      </c>
      <c r="D438" s="7" t="s">
        <v>239</v>
      </c>
      <c r="E438" s="7" t="s">
        <v>29</v>
      </c>
      <c r="F438" s="7" t="s">
        <v>462</v>
      </c>
      <c r="G438" s="7" t="n">
        <v>0</v>
      </c>
      <c r="H438" s="0" t="s">
        <v>719</v>
      </c>
    </row>
    <row r="439" customFormat="false" ht="12.75" hidden="false" customHeight="false" outlineLevel="0" collapsed="false">
      <c r="A439" s="8" t="s">
        <v>723</v>
      </c>
      <c r="B439" s="6" t="s">
        <v>597</v>
      </c>
      <c r="C439" s="9" t="s">
        <v>598</v>
      </c>
      <c r="D439" s="7" t="s">
        <v>239</v>
      </c>
      <c r="E439" s="7" t="s">
        <v>29</v>
      </c>
      <c r="F439" s="7" t="s">
        <v>599</v>
      </c>
      <c r="G439" s="7" t="n">
        <v>0</v>
      </c>
      <c r="H439" s="0" t="s">
        <v>719</v>
      </c>
    </row>
    <row r="440" customFormat="false" ht="12.75" hidden="false" customHeight="false" outlineLevel="0" collapsed="false">
      <c r="A440" s="8" t="s">
        <v>724</v>
      </c>
      <c r="B440" s="6" t="s">
        <v>19</v>
      </c>
      <c r="C440" s="9" t="s">
        <v>20</v>
      </c>
      <c r="D440" s="7" t="s">
        <v>21</v>
      </c>
      <c r="E440" s="7" t="s">
        <v>22</v>
      </c>
      <c r="F440" s="7" t="s">
        <v>23</v>
      </c>
      <c r="G440" s="7" t="n">
        <v>0</v>
      </c>
      <c r="H440" s="0" t="s">
        <v>719</v>
      </c>
    </row>
    <row r="441" customFormat="false" ht="12.75" hidden="false" customHeight="false" outlineLevel="0" collapsed="false">
      <c r="A441" s="8" t="s">
        <v>725</v>
      </c>
      <c r="B441" s="6" t="s">
        <v>277</v>
      </c>
      <c r="C441" s="7" t="s">
        <v>278</v>
      </c>
      <c r="D441" s="7" t="s">
        <v>279</v>
      </c>
      <c r="E441" s="7" t="s">
        <v>280</v>
      </c>
      <c r="F441" s="7" t="s">
        <v>281</v>
      </c>
      <c r="G441" s="7" t="n">
        <v>0</v>
      </c>
      <c r="H441" s="0" t="s">
        <v>719</v>
      </c>
    </row>
    <row r="442" customFormat="false" ht="12.75" hidden="false" customHeight="false" outlineLevel="0" collapsed="false">
      <c r="A442" s="7" t="s">
        <v>726</v>
      </c>
      <c r="B442" s="6" t="s">
        <v>144</v>
      </c>
      <c r="C442" s="7" t="s">
        <v>145</v>
      </c>
      <c r="D442" s="7" t="s">
        <v>28</v>
      </c>
      <c r="E442" s="7" t="s">
        <v>29</v>
      </c>
      <c r="F442" s="7" t="s">
        <v>34</v>
      </c>
      <c r="G442" s="7" t="n">
        <v>0</v>
      </c>
      <c r="H442" s="0" t="s">
        <v>719</v>
      </c>
    </row>
    <row r="443" customFormat="false" ht="12.75" hidden="false" customHeight="false" outlineLevel="0" collapsed="false">
      <c r="A443" s="7" t="s">
        <v>727</v>
      </c>
      <c r="B443" s="6" t="s">
        <v>501</v>
      </c>
      <c r="C443" s="7" t="s">
        <v>502</v>
      </c>
      <c r="D443" s="7" t="s">
        <v>28</v>
      </c>
      <c r="E443" s="7" t="s">
        <v>29</v>
      </c>
      <c r="F443" s="7" t="s">
        <v>34</v>
      </c>
      <c r="G443" s="7" t="n">
        <v>0</v>
      </c>
      <c r="H443" s="0" t="s">
        <v>719</v>
      </c>
    </row>
    <row r="444" customFormat="false" ht="12.75" hidden="false" customHeight="false" outlineLevel="0" collapsed="false">
      <c r="A444" s="7" t="s">
        <v>728</v>
      </c>
      <c r="B444" s="6" t="s">
        <v>404</v>
      </c>
      <c r="C444" s="7" t="s">
        <v>405</v>
      </c>
      <c r="D444" s="7" t="s">
        <v>28</v>
      </c>
      <c r="E444" s="7" t="s">
        <v>29</v>
      </c>
      <c r="F444" s="7" t="s">
        <v>34</v>
      </c>
      <c r="G444" s="7" t="n">
        <v>0</v>
      </c>
      <c r="H444" s="0" t="s">
        <v>719</v>
      </c>
    </row>
    <row r="445" customFormat="false" ht="12.75" hidden="false" customHeight="false" outlineLevel="0" collapsed="false">
      <c r="A445" s="7" t="s">
        <v>729</v>
      </c>
      <c r="B445" s="6" t="s">
        <v>404</v>
      </c>
      <c r="C445" s="7" t="s">
        <v>405</v>
      </c>
      <c r="D445" s="7" t="s">
        <v>28</v>
      </c>
      <c r="E445" s="7" t="s">
        <v>29</v>
      </c>
      <c r="F445" s="7" t="s">
        <v>34</v>
      </c>
      <c r="G445" s="7" t="n">
        <v>0</v>
      </c>
      <c r="H445" s="0" t="s">
        <v>719</v>
      </c>
    </row>
    <row r="446" customFormat="false" ht="12.75" hidden="false" customHeight="false" outlineLevel="0" collapsed="false">
      <c r="A446" s="7" t="s">
        <v>730</v>
      </c>
      <c r="B446" s="6" t="s">
        <v>404</v>
      </c>
      <c r="C446" s="7" t="s">
        <v>405</v>
      </c>
      <c r="D446" s="7" t="s">
        <v>28</v>
      </c>
      <c r="E446" s="7" t="s">
        <v>29</v>
      </c>
      <c r="F446" s="7" t="s">
        <v>34</v>
      </c>
      <c r="G446" s="7" t="n">
        <v>0</v>
      </c>
      <c r="H446" s="0" t="s">
        <v>719</v>
      </c>
    </row>
    <row r="447" customFormat="false" ht="12.75" hidden="false" customHeight="false" outlineLevel="0" collapsed="false">
      <c r="A447" s="7" t="s">
        <v>731</v>
      </c>
      <c r="B447" s="6" t="s">
        <v>404</v>
      </c>
      <c r="C447" s="7" t="s">
        <v>405</v>
      </c>
      <c r="D447" s="7" t="s">
        <v>28</v>
      </c>
      <c r="E447" s="7" t="s">
        <v>29</v>
      </c>
      <c r="F447" s="7" t="s">
        <v>34</v>
      </c>
      <c r="G447" s="7" t="n">
        <v>0</v>
      </c>
      <c r="H447" s="0" t="s">
        <v>719</v>
      </c>
    </row>
    <row r="448" customFormat="false" ht="12.75" hidden="false" customHeight="false" outlineLevel="0" collapsed="false">
      <c r="A448" s="7" t="s">
        <v>732</v>
      </c>
      <c r="B448" s="6" t="s">
        <v>508</v>
      </c>
      <c r="C448" s="7" t="s">
        <v>509</v>
      </c>
      <c r="D448" s="7" t="s">
        <v>28</v>
      </c>
      <c r="E448" s="7" t="s">
        <v>29</v>
      </c>
      <c r="F448" s="7" t="s">
        <v>34</v>
      </c>
      <c r="G448" s="7" t="n">
        <v>0</v>
      </c>
      <c r="H448" s="0" t="s">
        <v>719</v>
      </c>
    </row>
    <row r="449" customFormat="false" ht="12.75" hidden="false" customHeight="false" outlineLevel="0" collapsed="false">
      <c r="A449" s="7" t="s">
        <v>733</v>
      </c>
      <c r="B449" s="6" t="s">
        <v>508</v>
      </c>
      <c r="C449" s="7" t="s">
        <v>509</v>
      </c>
      <c r="D449" s="7" t="s">
        <v>28</v>
      </c>
      <c r="E449" s="7" t="s">
        <v>29</v>
      </c>
      <c r="F449" s="7" t="s">
        <v>34</v>
      </c>
      <c r="G449" s="7" t="n">
        <v>0</v>
      </c>
      <c r="H449" s="0" t="s">
        <v>719</v>
      </c>
    </row>
    <row r="450" customFormat="false" ht="12.75" hidden="false" customHeight="false" outlineLevel="0" collapsed="false">
      <c r="A450" s="7" t="s">
        <v>734</v>
      </c>
      <c r="B450" s="6" t="s">
        <v>508</v>
      </c>
      <c r="C450" s="7" t="s">
        <v>509</v>
      </c>
      <c r="D450" s="7" t="s">
        <v>28</v>
      </c>
      <c r="E450" s="7" t="s">
        <v>29</v>
      </c>
      <c r="F450" s="7" t="s">
        <v>34</v>
      </c>
      <c r="G450" s="7" t="n">
        <v>0</v>
      </c>
      <c r="H450" s="0" t="s">
        <v>719</v>
      </c>
    </row>
    <row r="451" customFormat="false" ht="12.75" hidden="false" customHeight="false" outlineLevel="0" collapsed="false">
      <c r="A451" s="7" t="s">
        <v>735</v>
      </c>
      <c r="B451" s="6" t="s">
        <v>162</v>
      </c>
      <c r="C451" s="7" t="s">
        <v>163</v>
      </c>
      <c r="D451" s="7" t="s">
        <v>28</v>
      </c>
      <c r="E451" s="7" t="s">
        <v>109</v>
      </c>
      <c r="F451" s="7" t="s">
        <v>59</v>
      </c>
      <c r="G451" s="7" t="n">
        <v>0</v>
      </c>
      <c r="H451" s="0" t="s">
        <v>719</v>
      </c>
    </row>
    <row r="452" customFormat="false" ht="12.75" hidden="false" customHeight="false" outlineLevel="0" collapsed="false">
      <c r="A452" s="7" t="s">
        <v>736</v>
      </c>
      <c r="B452" s="6" t="s">
        <v>107</v>
      </c>
      <c r="C452" s="7" t="s">
        <v>108</v>
      </c>
      <c r="D452" s="7" t="s">
        <v>28</v>
      </c>
      <c r="E452" s="7" t="s">
        <v>109</v>
      </c>
      <c r="F452" s="7" t="s">
        <v>59</v>
      </c>
      <c r="G452" s="7" t="n">
        <v>0</v>
      </c>
      <c r="H452" s="0" t="s">
        <v>719</v>
      </c>
    </row>
    <row r="453" customFormat="false" ht="12.75" hidden="false" customHeight="false" outlineLevel="0" collapsed="false">
      <c r="A453" s="7" t="s">
        <v>737</v>
      </c>
      <c r="B453" s="6" t="s">
        <v>107</v>
      </c>
      <c r="C453" s="7" t="s">
        <v>108</v>
      </c>
      <c r="D453" s="7" t="s">
        <v>28</v>
      </c>
      <c r="E453" s="7" t="s">
        <v>109</v>
      </c>
      <c r="F453" s="7" t="s">
        <v>59</v>
      </c>
      <c r="G453" s="7" t="n">
        <v>0</v>
      </c>
      <c r="H453" s="0" t="s">
        <v>719</v>
      </c>
    </row>
    <row r="454" customFormat="false" ht="12.75" hidden="false" customHeight="false" outlineLevel="0" collapsed="false">
      <c r="A454" s="7" t="s">
        <v>738</v>
      </c>
      <c r="B454" s="6" t="s">
        <v>107</v>
      </c>
      <c r="C454" s="7" t="s">
        <v>108</v>
      </c>
      <c r="D454" s="7" t="s">
        <v>28</v>
      </c>
      <c r="E454" s="7" t="s">
        <v>109</v>
      </c>
      <c r="F454" s="7" t="s">
        <v>59</v>
      </c>
      <c r="G454" s="7" t="n">
        <v>0</v>
      </c>
      <c r="H454" s="0" t="s">
        <v>719</v>
      </c>
    </row>
    <row r="455" customFormat="false" ht="12.75" hidden="false" customHeight="false" outlineLevel="0" collapsed="false">
      <c r="A455" s="7" t="s">
        <v>739</v>
      </c>
      <c r="B455" s="6" t="s">
        <v>107</v>
      </c>
      <c r="C455" s="7" t="s">
        <v>108</v>
      </c>
      <c r="D455" s="7" t="s">
        <v>28</v>
      </c>
      <c r="E455" s="7" t="s">
        <v>109</v>
      </c>
      <c r="F455" s="7" t="s">
        <v>59</v>
      </c>
      <c r="G455" s="7" t="n">
        <v>0</v>
      </c>
      <c r="H455" s="0" t="s">
        <v>719</v>
      </c>
    </row>
    <row r="456" customFormat="false" ht="12.75" hidden="false" customHeight="false" outlineLevel="0" collapsed="false">
      <c r="A456" s="7" t="s">
        <v>740</v>
      </c>
      <c r="B456" s="6" t="s">
        <v>174</v>
      </c>
      <c r="C456" s="7" t="s">
        <v>175</v>
      </c>
      <c r="D456" s="7" t="s">
        <v>28</v>
      </c>
      <c r="E456" s="7" t="s">
        <v>109</v>
      </c>
      <c r="F456" s="7" t="s">
        <v>59</v>
      </c>
      <c r="G456" s="7" t="n">
        <v>0</v>
      </c>
      <c r="H456" s="0" t="s">
        <v>719</v>
      </c>
    </row>
    <row r="457" customFormat="false" ht="12.75" hidden="false" customHeight="false" outlineLevel="0" collapsed="false">
      <c r="A457" s="7" t="s">
        <v>741</v>
      </c>
      <c r="B457" s="6" t="s">
        <v>174</v>
      </c>
      <c r="C457" s="7" t="s">
        <v>175</v>
      </c>
      <c r="D457" s="7" t="s">
        <v>28</v>
      </c>
      <c r="E457" s="7" t="s">
        <v>109</v>
      </c>
      <c r="F457" s="7" t="s">
        <v>59</v>
      </c>
      <c r="G457" s="7" t="n">
        <v>0</v>
      </c>
      <c r="H457" s="0" t="s">
        <v>719</v>
      </c>
    </row>
    <row r="458" customFormat="false" ht="12.75" hidden="false" customHeight="false" outlineLevel="0" collapsed="false">
      <c r="A458" s="7" t="s">
        <v>742</v>
      </c>
      <c r="B458" s="6" t="s">
        <v>111</v>
      </c>
      <c r="C458" s="7" t="s">
        <v>112</v>
      </c>
      <c r="D458" s="7" t="s">
        <v>28</v>
      </c>
      <c r="E458" s="7" t="s">
        <v>109</v>
      </c>
      <c r="F458" s="7" t="s">
        <v>59</v>
      </c>
      <c r="G458" s="7" t="n">
        <v>0</v>
      </c>
      <c r="H458" s="0" t="s">
        <v>719</v>
      </c>
    </row>
    <row r="459" customFormat="false" ht="12.75" hidden="false" customHeight="false" outlineLevel="0" collapsed="false">
      <c r="A459" s="7" t="s">
        <v>743</v>
      </c>
      <c r="B459" s="6" t="s">
        <v>185</v>
      </c>
      <c r="C459" s="7" t="s">
        <v>186</v>
      </c>
      <c r="D459" s="7" t="s">
        <v>13</v>
      </c>
      <c r="E459" s="7" t="s">
        <v>187</v>
      </c>
      <c r="F459" s="7" t="s">
        <v>188</v>
      </c>
      <c r="G459" s="7" t="s">
        <v>189</v>
      </c>
      <c r="H459" s="0" t="s">
        <v>719</v>
      </c>
    </row>
    <row r="460" customFormat="false" ht="12.75" hidden="false" customHeight="false" outlineLevel="0" collapsed="false">
      <c r="A460" s="7" t="s">
        <v>744</v>
      </c>
      <c r="B460" s="6" t="s">
        <v>185</v>
      </c>
      <c r="C460" s="7" t="s">
        <v>186</v>
      </c>
      <c r="D460" s="7" t="s">
        <v>13</v>
      </c>
      <c r="E460" s="7" t="s">
        <v>187</v>
      </c>
      <c r="F460" s="7" t="s">
        <v>188</v>
      </c>
      <c r="G460" s="7" t="s">
        <v>189</v>
      </c>
      <c r="H460" s="0" t="s">
        <v>719</v>
      </c>
    </row>
    <row r="461" customFormat="false" ht="12.75" hidden="false" customHeight="false" outlineLevel="0" collapsed="false">
      <c r="A461" s="7" t="s">
        <v>745</v>
      </c>
      <c r="B461" s="6" t="s">
        <v>185</v>
      </c>
      <c r="C461" s="7" t="s">
        <v>186</v>
      </c>
      <c r="D461" s="7" t="s">
        <v>13</v>
      </c>
      <c r="E461" s="7" t="s">
        <v>187</v>
      </c>
      <c r="F461" s="7" t="s">
        <v>188</v>
      </c>
      <c r="G461" s="7" t="s">
        <v>189</v>
      </c>
      <c r="H461" s="0" t="s">
        <v>719</v>
      </c>
    </row>
    <row r="462" customFormat="false" ht="12.75" hidden="false" customHeight="false" outlineLevel="0" collapsed="false">
      <c r="A462" s="7" t="s">
        <v>746</v>
      </c>
      <c r="B462" s="6" t="s">
        <v>185</v>
      </c>
      <c r="C462" s="7" t="s">
        <v>186</v>
      </c>
      <c r="D462" s="7" t="s">
        <v>13</v>
      </c>
      <c r="E462" s="7" t="s">
        <v>187</v>
      </c>
      <c r="F462" s="7" t="s">
        <v>188</v>
      </c>
      <c r="G462" s="7" t="s">
        <v>189</v>
      </c>
      <c r="H462" s="0" t="s">
        <v>719</v>
      </c>
    </row>
    <row r="463" customFormat="false" ht="12.75" hidden="false" customHeight="false" outlineLevel="0" collapsed="false">
      <c r="A463" s="7" t="s">
        <v>747</v>
      </c>
      <c r="B463" s="6" t="s">
        <v>185</v>
      </c>
      <c r="C463" s="7" t="s">
        <v>186</v>
      </c>
      <c r="D463" s="7" t="s">
        <v>13</v>
      </c>
      <c r="E463" s="7" t="s">
        <v>187</v>
      </c>
      <c r="F463" s="7" t="s">
        <v>188</v>
      </c>
      <c r="G463" s="7" t="s">
        <v>189</v>
      </c>
      <c r="H463" s="0" t="s">
        <v>719</v>
      </c>
    </row>
    <row r="464" customFormat="false" ht="12.75" hidden="false" customHeight="false" outlineLevel="0" collapsed="false">
      <c r="A464" s="7" t="s">
        <v>748</v>
      </c>
      <c r="B464" s="6" t="s">
        <v>185</v>
      </c>
      <c r="C464" s="7" t="s">
        <v>186</v>
      </c>
      <c r="D464" s="7" t="s">
        <v>13</v>
      </c>
      <c r="E464" s="7" t="s">
        <v>187</v>
      </c>
      <c r="F464" s="7" t="s">
        <v>188</v>
      </c>
      <c r="G464" s="7" t="s">
        <v>189</v>
      </c>
      <c r="H464" s="0" t="s">
        <v>719</v>
      </c>
    </row>
    <row r="465" customFormat="false" ht="12.75" hidden="false" customHeight="false" outlineLevel="0" collapsed="false">
      <c r="A465" s="7" t="s">
        <v>749</v>
      </c>
      <c r="B465" s="6" t="s">
        <v>185</v>
      </c>
      <c r="C465" s="7" t="s">
        <v>186</v>
      </c>
      <c r="D465" s="7" t="s">
        <v>13</v>
      </c>
      <c r="E465" s="7" t="s">
        <v>187</v>
      </c>
      <c r="F465" s="7" t="s">
        <v>188</v>
      </c>
      <c r="G465" s="7" t="s">
        <v>189</v>
      </c>
      <c r="H465" s="0" t="s">
        <v>719</v>
      </c>
    </row>
    <row r="466" customFormat="false" ht="12.75" hidden="false" customHeight="false" outlineLevel="0" collapsed="false">
      <c r="A466" s="7" t="s">
        <v>750</v>
      </c>
      <c r="B466" s="6" t="s">
        <v>185</v>
      </c>
      <c r="C466" s="7" t="s">
        <v>186</v>
      </c>
      <c r="D466" s="7" t="s">
        <v>13</v>
      </c>
      <c r="E466" s="7" t="s">
        <v>187</v>
      </c>
      <c r="F466" s="7" t="s">
        <v>188</v>
      </c>
      <c r="G466" s="7" t="s">
        <v>189</v>
      </c>
      <c r="H466" s="0" t="s">
        <v>719</v>
      </c>
    </row>
    <row r="467" customFormat="false" ht="12.75" hidden="false" customHeight="false" outlineLevel="0" collapsed="false">
      <c r="A467" s="7" t="s">
        <v>751</v>
      </c>
      <c r="B467" s="6" t="s">
        <v>185</v>
      </c>
      <c r="C467" s="7" t="s">
        <v>186</v>
      </c>
      <c r="D467" s="7" t="s">
        <v>13</v>
      </c>
      <c r="E467" s="7" t="s">
        <v>187</v>
      </c>
      <c r="F467" s="7" t="s">
        <v>188</v>
      </c>
      <c r="G467" s="7" t="s">
        <v>189</v>
      </c>
      <c r="H467" s="0" t="s">
        <v>719</v>
      </c>
    </row>
    <row r="468" customFormat="false" ht="12.75" hidden="false" customHeight="false" outlineLevel="0" collapsed="false">
      <c r="A468" s="7" t="s">
        <v>752</v>
      </c>
      <c r="B468" s="6" t="s">
        <v>185</v>
      </c>
      <c r="C468" s="7" t="s">
        <v>186</v>
      </c>
      <c r="D468" s="7" t="s">
        <v>13</v>
      </c>
      <c r="E468" s="7" t="s">
        <v>187</v>
      </c>
      <c r="F468" s="7" t="s">
        <v>188</v>
      </c>
      <c r="G468" s="7" t="s">
        <v>189</v>
      </c>
      <c r="H468" s="0" t="s">
        <v>719</v>
      </c>
    </row>
    <row r="469" customFormat="false" ht="12.75" hidden="false" customHeight="false" outlineLevel="0" collapsed="false">
      <c r="A469" s="7" t="s">
        <v>753</v>
      </c>
      <c r="B469" s="6" t="s">
        <v>185</v>
      </c>
      <c r="C469" s="7" t="s">
        <v>186</v>
      </c>
      <c r="D469" s="7" t="s">
        <v>13</v>
      </c>
      <c r="E469" s="7" t="s">
        <v>187</v>
      </c>
      <c r="F469" s="7" t="s">
        <v>188</v>
      </c>
      <c r="G469" s="7" t="s">
        <v>189</v>
      </c>
      <c r="H469" s="0" t="s">
        <v>719</v>
      </c>
    </row>
    <row r="470" customFormat="false" ht="12.75" hidden="false" customHeight="false" outlineLevel="0" collapsed="false">
      <c r="A470" s="7" t="s">
        <v>754</v>
      </c>
      <c r="B470" s="6" t="s">
        <v>185</v>
      </c>
      <c r="C470" s="7" t="s">
        <v>186</v>
      </c>
      <c r="D470" s="7" t="s">
        <v>13</v>
      </c>
      <c r="E470" s="7" t="s">
        <v>187</v>
      </c>
      <c r="F470" s="7" t="s">
        <v>188</v>
      </c>
      <c r="G470" s="7" t="s">
        <v>189</v>
      </c>
      <c r="H470" s="0" t="s">
        <v>719</v>
      </c>
    </row>
    <row r="471" customFormat="false" ht="12.75" hidden="false" customHeight="false" outlineLevel="0" collapsed="false">
      <c r="A471" s="7" t="s">
        <v>755</v>
      </c>
      <c r="B471" s="6" t="s">
        <v>432</v>
      </c>
      <c r="C471" s="7" t="s">
        <v>433</v>
      </c>
      <c r="D471" s="7" t="s">
        <v>13</v>
      </c>
      <c r="E471" s="7" t="s">
        <v>434</v>
      </c>
      <c r="F471" s="7" t="s">
        <v>28</v>
      </c>
      <c r="G471" s="7" t="n">
        <v>0</v>
      </c>
      <c r="H471" s="0" t="s">
        <v>719</v>
      </c>
    </row>
    <row r="472" customFormat="false" ht="12.75" hidden="false" customHeight="false" outlineLevel="0" collapsed="false">
      <c r="A472" s="7" t="s">
        <v>756</v>
      </c>
      <c r="B472" s="6" t="s">
        <v>432</v>
      </c>
      <c r="C472" s="7" t="s">
        <v>433</v>
      </c>
      <c r="D472" s="7" t="s">
        <v>13</v>
      </c>
      <c r="E472" s="7" t="s">
        <v>434</v>
      </c>
      <c r="F472" s="7" t="s">
        <v>28</v>
      </c>
      <c r="G472" s="7" t="n">
        <v>0</v>
      </c>
      <c r="H472" s="0" t="s">
        <v>719</v>
      </c>
    </row>
    <row r="473" customFormat="false" ht="12.75" hidden="false" customHeight="false" outlineLevel="0" collapsed="false">
      <c r="A473" s="7" t="s">
        <v>757</v>
      </c>
      <c r="B473" s="6" t="s">
        <v>758</v>
      </c>
      <c r="C473" s="7" t="s">
        <v>759</v>
      </c>
      <c r="D473" s="7" t="s">
        <v>13</v>
      </c>
      <c r="E473" s="7" t="s">
        <v>207</v>
      </c>
      <c r="F473" s="7" t="s">
        <v>28</v>
      </c>
      <c r="G473" s="7" t="s">
        <v>694</v>
      </c>
      <c r="H473" s="0" t="s">
        <v>719</v>
      </c>
    </row>
    <row r="474" customFormat="false" ht="12.75" hidden="false" customHeight="false" outlineLevel="0" collapsed="false">
      <c r="A474" s="7" t="s">
        <v>760</v>
      </c>
      <c r="B474" s="6" t="s">
        <v>758</v>
      </c>
      <c r="C474" s="7" t="s">
        <v>759</v>
      </c>
      <c r="D474" s="7" t="s">
        <v>13</v>
      </c>
      <c r="E474" s="7" t="s">
        <v>207</v>
      </c>
      <c r="F474" s="7" t="s">
        <v>28</v>
      </c>
      <c r="G474" s="7" t="s">
        <v>694</v>
      </c>
      <c r="H474" s="0" t="s">
        <v>719</v>
      </c>
    </row>
    <row r="475" customFormat="false" ht="12.75" hidden="false" customHeight="false" outlineLevel="0" collapsed="false">
      <c r="A475" s="7" t="s">
        <v>761</v>
      </c>
      <c r="B475" s="6" t="s">
        <v>758</v>
      </c>
      <c r="C475" s="7" t="s">
        <v>759</v>
      </c>
      <c r="D475" s="7" t="s">
        <v>13</v>
      </c>
      <c r="E475" s="7" t="s">
        <v>207</v>
      </c>
      <c r="F475" s="7" t="s">
        <v>28</v>
      </c>
      <c r="G475" s="7" t="s">
        <v>694</v>
      </c>
      <c r="H475" s="0" t="s">
        <v>719</v>
      </c>
    </row>
    <row r="476" customFormat="false" ht="12.75" hidden="false" customHeight="false" outlineLevel="0" collapsed="false">
      <c r="A476" s="7" t="s">
        <v>762</v>
      </c>
      <c r="B476" s="6" t="s">
        <v>758</v>
      </c>
      <c r="C476" s="7" t="s">
        <v>759</v>
      </c>
      <c r="D476" s="7" t="s">
        <v>13</v>
      </c>
      <c r="E476" s="7" t="s">
        <v>207</v>
      </c>
      <c r="F476" s="7" t="s">
        <v>28</v>
      </c>
      <c r="G476" s="7" t="s">
        <v>694</v>
      </c>
      <c r="H476" s="0" t="s">
        <v>719</v>
      </c>
    </row>
    <row r="477" customFormat="false" ht="12.75" hidden="false" customHeight="false" outlineLevel="0" collapsed="false">
      <c r="A477" s="7" t="s">
        <v>763</v>
      </c>
      <c r="B477" s="6" t="s">
        <v>758</v>
      </c>
      <c r="C477" s="7" t="s">
        <v>759</v>
      </c>
      <c r="D477" s="7" t="s">
        <v>13</v>
      </c>
      <c r="E477" s="7" t="s">
        <v>207</v>
      </c>
      <c r="F477" s="7" t="s">
        <v>28</v>
      </c>
      <c r="G477" s="7" t="s">
        <v>694</v>
      </c>
      <c r="H477" s="0" t="s">
        <v>719</v>
      </c>
    </row>
    <row r="478" customFormat="false" ht="12.75" hidden="false" customHeight="false" outlineLevel="0" collapsed="false">
      <c r="A478" s="7" t="s">
        <v>764</v>
      </c>
      <c r="B478" s="6" t="s">
        <v>692</v>
      </c>
      <c r="C478" s="7" t="s">
        <v>693</v>
      </c>
      <c r="D478" s="7" t="s">
        <v>13</v>
      </c>
      <c r="E478" s="7" t="s">
        <v>207</v>
      </c>
      <c r="F478" s="7" t="s">
        <v>28</v>
      </c>
      <c r="G478" s="7" t="s">
        <v>694</v>
      </c>
      <c r="H478" s="0" t="s">
        <v>719</v>
      </c>
    </row>
    <row r="479" customFormat="false" ht="12.75" hidden="false" customHeight="false" outlineLevel="0" collapsed="false">
      <c r="A479" s="7" t="s">
        <v>765</v>
      </c>
      <c r="B479" s="6" t="s">
        <v>692</v>
      </c>
      <c r="C479" s="7" t="s">
        <v>693</v>
      </c>
      <c r="D479" s="7" t="s">
        <v>13</v>
      </c>
      <c r="E479" s="7" t="s">
        <v>207</v>
      </c>
      <c r="F479" s="7" t="s">
        <v>28</v>
      </c>
      <c r="G479" s="7" t="s">
        <v>694</v>
      </c>
      <c r="H479" s="0" t="s">
        <v>719</v>
      </c>
    </row>
    <row r="480" customFormat="false" ht="12.75" hidden="false" customHeight="false" outlineLevel="0" collapsed="false">
      <c r="A480" s="7" t="s">
        <v>766</v>
      </c>
      <c r="B480" s="6" t="s">
        <v>440</v>
      </c>
      <c r="C480" s="7" t="s">
        <v>441</v>
      </c>
      <c r="D480" s="7" t="s">
        <v>13</v>
      </c>
      <c r="E480" s="7" t="s">
        <v>182</v>
      </c>
      <c r="F480" s="7" t="s">
        <v>188</v>
      </c>
      <c r="G480" s="7" t="s">
        <v>218</v>
      </c>
      <c r="H480" s="0" t="s">
        <v>719</v>
      </c>
    </row>
    <row r="481" customFormat="false" ht="12.75" hidden="false" customHeight="false" outlineLevel="0" collapsed="false">
      <c r="A481" s="7" t="s">
        <v>767</v>
      </c>
      <c r="B481" s="6" t="s">
        <v>216</v>
      </c>
      <c r="C481" s="7" t="s">
        <v>217</v>
      </c>
      <c r="D481" s="7" t="s">
        <v>13</v>
      </c>
      <c r="E481" s="7" t="s">
        <v>187</v>
      </c>
      <c r="F481" s="7" t="s">
        <v>188</v>
      </c>
      <c r="G481" s="7" t="s">
        <v>218</v>
      </c>
      <c r="H481" s="0" t="s">
        <v>719</v>
      </c>
    </row>
    <row r="482" customFormat="false" ht="12.75" hidden="false" customHeight="false" outlineLevel="0" collapsed="false">
      <c r="A482" s="7" t="s">
        <v>768</v>
      </c>
      <c r="B482" s="6" t="s">
        <v>216</v>
      </c>
      <c r="C482" s="7" t="s">
        <v>217</v>
      </c>
      <c r="D482" s="7" t="s">
        <v>13</v>
      </c>
      <c r="E482" s="7" t="s">
        <v>187</v>
      </c>
      <c r="F482" s="7" t="s">
        <v>188</v>
      </c>
      <c r="G482" s="7" t="s">
        <v>218</v>
      </c>
      <c r="H482" s="0" t="s">
        <v>719</v>
      </c>
    </row>
    <row r="483" customFormat="false" ht="12.75" hidden="false" customHeight="false" outlineLevel="0" collapsed="false">
      <c r="A483" s="7" t="s">
        <v>769</v>
      </c>
      <c r="B483" s="6" t="s">
        <v>216</v>
      </c>
      <c r="C483" s="7" t="s">
        <v>217</v>
      </c>
      <c r="D483" s="7" t="s">
        <v>13</v>
      </c>
      <c r="E483" s="7" t="s">
        <v>187</v>
      </c>
      <c r="F483" s="7" t="s">
        <v>188</v>
      </c>
      <c r="G483" s="7" t="s">
        <v>218</v>
      </c>
      <c r="H483" s="0" t="s">
        <v>719</v>
      </c>
    </row>
    <row r="484" customFormat="false" ht="12.75" hidden="false" customHeight="false" outlineLevel="0" collapsed="false">
      <c r="A484" s="7" t="s">
        <v>770</v>
      </c>
      <c r="B484" s="6" t="s">
        <v>216</v>
      </c>
      <c r="C484" s="7" t="s">
        <v>217</v>
      </c>
      <c r="D484" s="7" t="s">
        <v>13</v>
      </c>
      <c r="E484" s="7" t="s">
        <v>187</v>
      </c>
      <c r="F484" s="7" t="s">
        <v>188</v>
      </c>
      <c r="G484" s="7" t="s">
        <v>218</v>
      </c>
      <c r="H484" s="0" t="s">
        <v>719</v>
      </c>
    </row>
    <row r="485" customFormat="false" ht="12.75" hidden="false" customHeight="false" outlineLevel="0" collapsed="false">
      <c r="A485" s="7" t="s">
        <v>771</v>
      </c>
      <c r="B485" s="6" t="s">
        <v>216</v>
      </c>
      <c r="C485" s="7" t="s">
        <v>217</v>
      </c>
      <c r="D485" s="7" t="s">
        <v>13</v>
      </c>
      <c r="E485" s="7" t="s">
        <v>187</v>
      </c>
      <c r="F485" s="7" t="s">
        <v>188</v>
      </c>
      <c r="G485" s="7" t="s">
        <v>218</v>
      </c>
      <c r="H485" s="0" t="s">
        <v>719</v>
      </c>
    </row>
    <row r="486" customFormat="false" ht="12.75" hidden="false" customHeight="false" outlineLevel="0" collapsed="false">
      <c r="A486" s="7" t="s">
        <v>772</v>
      </c>
      <c r="B486" s="6" t="s">
        <v>216</v>
      </c>
      <c r="C486" s="7" t="s">
        <v>217</v>
      </c>
      <c r="D486" s="7" t="s">
        <v>13</v>
      </c>
      <c r="E486" s="7" t="s">
        <v>187</v>
      </c>
      <c r="F486" s="7" t="s">
        <v>188</v>
      </c>
      <c r="G486" s="7" t="s">
        <v>218</v>
      </c>
      <c r="H486" s="0" t="s">
        <v>719</v>
      </c>
    </row>
    <row r="487" customFormat="false" ht="12.75" hidden="false" customHeight="false" outlineLevel="0" collapsed="false">
      <c r="A487" s="7" t="s">
        <v>773</v>
      </c>
      <c r="B487" s="6" t="s">
        <v>216</v>
      </c>
      <c r="C487" s="7" t="s">
        <v>217</v>
      </c>
      <c r="D487" s="7" t="s">
        <v>13</v>
      </c>
      <c r="E487" s="7" t="s">
        <v>187</v>
      </c>
      <c r="F487" s="7" t="s">
        <v>188</v>
      </c>
      <c r="G487" s="7" t="s">
        <v>218</v>
      </c>
      <c r="H487" s="0" t="s">
        <v>719</v>
      </c>
    </row>
    <row r="488" customFormat="false" ht="12.75" hidden="false" customHeight="false" outlineLevel="0" collapsed="false">
      <c r="A488" s="7" t="s">
        <v>774</v>
      </c>
      <c r="B488" s="6" t="s">
        <v>216</v>
      </c>
      <c r="C488" s="7" t="s">
        <v>217</v>
      </c>
      <c r="D488" s="7" t="s">
        <v>13</v>
      </c>
      <c r="E488" s="7" t="s">
        <v>187</v>
      </c>
      <c r="F488" s="7" t="s">
        <v>188</v>
      </c>
      <c r="G488" s="7" t="s">
        <v>218</v>
      </c>
      <c r="H488" s="0" t="s">
        <v>719</v>
      </c>
    </row>
    <row r="489" customFormat="false" ht="12.75" hidden="false" customHeight="false" outlineLevel="0" collapsed="false">
      <c r="A489" s="7" t="s">
        <v>775</v>
      </c>
      <c r="B489" s="6" t="s">
        <v>221</v>
      </c>
      <c r="C489" s="7" t="s">
        <v>222</v>
      </c>
      <c r="D489" s="7" t="s">
        <v>28</v>
      </c>
      <c r="E489" s="7" t="s">
        <v>109</v>
      </c>
      <c r="F489" s="7" t="s">
        <v>28</v>
      </c>
      <c r="G489" s="7" t="n">
        <v>0</v>
      </c>
      <c r="H489" s="0" t="s">
        <v>719</v>
      </c>
    </row>
    <row r="490" customFormat="false" ht="12.75" hidden="false" customHeight="false" outlineLevel="0" collapsed="false">
      <c r="A490" s="7" t="s">
        <v>776</v>
      </c>
      <c r="B490" s="6" t="s">
        <v>221</v>
      </c>
      <c r="C490" s="7" t="s">
        <v>222</v>
      </c>
      <c r="D490" s="7" t="s">
        <v>28</v>
      </c>
      <c r="E490" s="7" t="s">
        <v>109</v>
      </c>
      <c r="F490" s="7" t="s">
        <v>28</v>
      </c>
      <c r="G490" s="7" t="n">
        <v>0</v>
      </c>
      <c r="H490" s="0" t="s">
        <v>719</v>
      </c>
    </row>
    <row r="491" customFormat="false" ht="12.75" hidden="false" customHeight="false" outlineLevel="0" collapsed="false">
      <c r="A491" s="7" t="s">
        <v>777</v>
      </c>
      <c r="B491" s="6" t="s">
        <v>221</v>
      </c>
      <c r="C491" s="7" t="s">
        <v>222</v>
      </c>
      <c r="D491" s="7" t="s">
        <v>28</v>
      </c>
      <c r="E491" s="7" t="s">
        <v>109</v>
      </c>
      <c r="F491" s="7" t="s">
        <v>28</v>
      </c>
      <c r="G491" s="7" t="n">
        <v>0</v>
      </c>
      <c r="H491" s="0" t="s">
        <v>719</v>
      </c>
    </row>
    <row r="492" customFormat="false" ht="12.75" hidden="false" customHeight="false" outlineLevel="0" collapsed="false">
      <c r="A492" s="7" t="s">
        <v>778</v>
      </c>
      <c r="B492" s="6" t="s">
        <v>221</v>
      </c>
      <c r="C492" s="7" t="s">
        <v>222</v>
      </c>
      <c r="D492" s="7" t="s">
        <v>28</v>
      </c>
      <c r="E492" s="7" t="s">
        <v>109</v>
      </c>
      <c r="F492" s="7" t="s">
        <v>28</v>
      </c>
      <c r="G492" s="7" t="n">
        <v>0</v>
      </c>
      <c r="H492" s="0" t="s">
        <v>719</v>
      </c>
    </row>
    <row r="493" customFormat="false" ht="12.75" hidden="false" customHeight="false" outlineLevel="0" collapsed="false">
      <c r="A493" s="7" t="s">
        <v>779</v>
      </c>
      <c r="B493" s="6" t="s">
        <v>225</v>
      </c>
      <c r="C493" s="7" t="s">
        <v>226</v>
      </c>
      <c r="D493" s="7" t="s">
        <v>28</v>
      </c>
      <c r="E493" s="7" t="s">
        <v>109</v>
      </c>
      <c r="F493" s="7" t="s">
        <v>28</v>
      </c>
      <c r="G493" s="7" t="n">
        <v>0</v>
      </c>
      <c r="H493" s="0" t="s">
        <v>719</v>
      </c>
    </row>
    <row r="494" customFormat="false" ht="12.75" hidden="false" customHeight="false" outlineLevel="0" collapsed="false">
      <c r="A494" s="7" t="s">
        <v>780</v>
      </c>
      <c r="B494" s="6" t="s">
        <v>231</v>
      </c>
      <c r="C494" s="7" t="s">
        <v>232</v>
      </c>
      <c r="D494" s="7" t="s">
        <v>39</v>
      </c>
      <c r="E494" s="7" t="s">
        <v>233</v>
      </c>
      <c r="F494" s="7" t="s">
        <v>28</v>
      </c>
      <c r="G494" s="7" t="s">
        <v>234</v>
      </c>
      <c r="H494" s="0" t="s">
        <v>719</v>
      </c>
    </row>
    <row r="495" customFormat="false" ht="12.75" hidden="false" customHeight="false" outlineLevel="0" collapsed="false">
      <c r="A495" s="7" t="s">
        <v>781</v>
      </c>
      <c r="B495" s="6" t="s">
        <v>575</v>
      </c>
      <c r="C495" s="7" t="s">
        <v>576</v>
      </c>
      <c r="D495" s="7" t="s">
        <v>361</v>
      </c>
      <c r="E495" s="7" t="s">
        <v>213</v>
      </c>
      <c r="F495" s="7" t="s">
        <v>28</v>
      </c>
      <c r="G495" s="7" t="s">
        <v>577</v>
      </c>
      <c r="H495" s="0" t="s">
        <v>719</v>
      </c>
    </row>
    <row r="496" customFormat="false" ht="12.75" hidden="false" customHeight="false" outlineLevel="0" collapsed="false">
      <c r="A496" s="7" t="s">
        <v>782</v>
      </c>
      <c r="B496" s="6" t="s">
        <v>359</v>
      </c>
      <c r="C496" s="1" t="s">
        <v>360</v>
      </c>
      <c r="D496" s="7" t="s">
        <v>361</v>
      </c>
      <c r="E496" s="7" t="s">
        <v>182</v>
      </c>
      <c r="F496" s="7" t="s">
        <v>188</v>
      </c>
      <c r="G496" s="7" t="n">
        <v>0</v>
      </c>
      <c r="H496" s="0" t="s">
        <v>719</v>
      </c>
    </row>
    <row r="497" customFormat="false" ht="12.75" hidden="false" customHeight="false" outlineLevel="0" collapsed="false">
      <c r="A497" s="7" t="s">
        <v>783</v>
      </c>
      <c r="B497" s="6" t="s">
        <v>784</v>
      </c>
      <c r="C497" s="1" t="s">
        <v>785</v>
      </c>
      <c r="D497" s="7" t="s">
        <v>321</v>
      </c>
      <c r="E497" s="7" t="s">
        <v>182</v>
      </c>
      <c r="F497" s="7" t="s">
        <v>208</v>
      </c>
      <c r="G497" s="7" t="n">
        <v>0</v>
      </c>
      <c r="H497" s="0" t="s">
        <v>786</v>
      </c>
    </row>
    <row r="498" customFormat="false" ht="12.75" hidden="false" customHeight="false" outlineLevel="0" collapsed="false">
      <c r="A498" s="8" t="s">
        <v>787</v>
      </c>
      <c r="B498" s="6" t="s">
        <v>237</v>
      </c>
      <c r="C498" s="13" t="s">
        <v>238</v>
      </c>
      <c r="D498" s="7" t="s">
        <v>239</v>
      </c>
      <c r="E498" s="7" t="s">
        <v>29</v>
      </c>
      <c r="F498" s="7" t="s">
        <v>240</v>
      </c>
      <c r="G498" s="7" t="n">
        <v>0</v>
      </c>
      <c r="H498" s="0" t="s">
        <v>786</v>
      </c>
    </row>
    <row r="499" customFormat="false" ht="12.75" hidden="false" customHeight="false" outlineLevel="0" collapsed="false">
      <c r="A499" s="8" t="s">
        <v>788</v>
      </c>
      <c r="B499" s="6" t="s">
        <v>237</v>
      </c>
      <c r="C499" s="9" t="s">
        <v>238</v>
      </c>
      <c r="D499" s="7" t="s">
        <v>239</v>
      </c>
      <c r="E499" s="7" t="s">
        <v>29</v>
      </c>
      <c r="F499" s="7" t="s">
        <v>240</v>
      </c>
      <c r="G499" s="7" t="n">
        <v>0</v>
      </c>
      <c r="H499" s="0" t="s">
        <v>786</v>
      </c>
    </row>
    <row r="500" customFormat="false" ht="12.75" hidden="false" customHeight="false" outlineLevel="0" collapsed="false">
      <c r="A500" s="8" t="s">
        <v>789</v>
      </c>
      <c r="B500" s="6" t="s">
        <v>790</v>
      </c>
      <c r="C500" s="13" t="s">
        <v>791</v>
      </c>
      <c r="D500" s="7" t="s">
        <v>28</v>
      </c>
      <c r="E500" s="7" t="s">
        <v>29</v>
      </c>
      <c r="F500" s="7" t="s">
        <v>59</v>
      </c>
      <c r="G500" s="7" t="n">
        <v>0</v>
      </c>
      <c r="H500" s="0" t="s">
        <v>786</v>
      </c>
    </row>
    <row r="501" customFormat="false" ht="12.75" hidden="false" customHeight="false" outlineLevel="0" collapsed="false">
      <c r="A501" s="8" t="s">
        <v>792</v>
      </c>
      <c r="B501" s="6" t="s">
        <v>793</v>
      </c>
      <c r="C501" s="13" t="s">
        <v>794</v>
      </c>
      <c r="D501" s="7" t="s">
        <v>28</v>
      </c>
      <c r="E501" s="7" t="s">
        <v>29</v>
      </c>
      <c r="F501" s="7" t="s">
        <v>795</v>
      </c>
      <c r="G501" s="7" t="n">
        <v>0</v>
      </c>
      <c r="H501" s="0" t="s">
        <v>786</v>
      </c>
    </row>
    <row r="502" customFormat="false" ht="12.75" hidden="false" customHeight="false" outlineLevel="0" collapsed="false">
      <c r="A502" s="8" t="s">
        <v>796</v>
      </c>
      <c r="B502" s="6" t="s">
        <v>37</v>
      </c>
      <c r="C502" s="13" t="s">
        <v>38</v>
      </c>
      <c r="D502" s="7" t="s">
        <v>39</v>
      </c>
      <c r="E502" s="7" t="s">
        <v>40</v>
      </c>
      <c r="F502" s="7" t="s">
        <v>41</v>
      </c>
      <c r="G502" s="7" t="s">
        <v>42</v>
      </c>
      <c r="H502" s="0" t="s">
        <v>786</v>
      </c>
    </row>
    <row r="503" customFormat="false" ht="12.75" hidden="false" customHeight="false" outlineLevel="0" collapsed="false">
      <c r="A503" s="7" t="s">
        <v>797</v>
      </c>
      <c r="B503" s="6" t="s">
        <v>88</v>
      </c>
      <c r="C503" s="1" t="s">
        <v>89</v>
      </c>
      <c r="D503" s="7" t="s">
        <v>28</v>
      </c>
      <c r="E503" s="7" t="s">
        <v>29</v>
      </c>
      <c r="F503" s="7" t="s">
        <v>34</v>
      </c>
      <c r="G503" s="7" t="n">
        <v>0</v>
      </c>
      <c r="H503" s="0" t="s">
        <v>786</v>
      </c>
    </row>
    <row r="504" customFormat="false" ht="12.75" hidden="false" customHeight="false" outlineLevel="0" collapsed="false">
      <c r="A504" s="8" t="s">
        <v>798</v>
      </c>
      <c r="B504" s="6" t="s">
        <v>101</v>
      </c>
      <c r="C504" s="13" t="s">
        <v>102</v>
      </c>
      <c r="D504" s="7" t="s">
        <v>28</v>
      </c>
      <c r="E504" s="7" t="s">
        <v>29</v>
      </c>
      <c r="F504" s="7" t="s">
        <v>59</v>
      </c>
      <c r="G504" s="7" t="n">
        <v>0</v>
      </c>
      <c r="H504" s="0" t="s">
        <v>786</v>
      </c>
    </row>
    <row r="505" customFormat="false" ht="12.75" hidden="false" customHeight="false" outlineLevel="0" collapsed="false">
      <c r="A505" s="8" t="s">
        <v>799</v>
      </c>
      <c r="B505" s="6" t="s">
        <v>800</v>
      </c>
      <c r="C505" s="13" t="s">
        <v>801</v>
      </c>
      <c r="D505" s="7" t="s">
        <v>28</v>
      </c>
      <c r="E505" s="7" t="s">
        <v>29</v>
      </c>
      <c r="F505" s="7" t="s">
        <v>59</v>
      </c>
      <c r="G505" s="7" t="n">
        <v>0</v>
      </c>
      <c r="H505" s="0" t="s">
        <v>786</v>
      </c>
    </row>
    <row r="506" customFormat="false" ht="12.75" hidden="false" customHeight="false" outlineLevel="0" collapsed="false">
      <c r="A506" s="7" t="s">
        <v>802</v>
      </c>
      <c r="B506" s="6" t="s">
        <v>803</v>
      </c>
      <c r="C506" s="1" t="s">
        <v>804</v>
      </c>
      <c r="D506" s="7" t="s">
        <v>28</v>
      </c>
      <c r="E506" s="7" t="s">
        <v>182</v>
      </c>
      <c r="F506" s="7" t="s">
        <v>188</v>
      </c>
      <c r="G506" s="7" t="n">
        <v>0</v>
      </c>
      <c r="H506" s="0" t="s">
        <v>786</v>
      </c>
    </row>
    <row r="507" customFormat="false" ht="12.75" hidden="false" customHeight="false" outlineLevel="0" collapsed="false">
      <c r="A507" s="7" t="s">
        <v>805</v>
      </c>
      <c r="B507" s="6" t="s">
        <v>803</v>
      </c>
      <c r="C507" s="1" t="s">
        <v>804</v>
      </c>
      <c r="D507" s="7" t="s">
        <v>28</v>
      </c>
      <c r="E507" s="7" t="s">
        <v>182</v>
      </c>
      <c r="F507" s="7" t="s">
        <v>188</v>
      </c>
      <c r="G507" s="7" t="n">
        <v>0</v>
      </c>
      <c r="H507" s="0" t="s">
        <v>786</v>
      </c>
    </row>
    <row r="508" customFormat="false" ht="12.75" hidden="false" customHeight="false" outlineLevel="0" collapsed="false">
      <c r="A508" s="7" t="s">
        <v>806</v>
      </c>
      <c r="B508" s="6" t="s">
        <v>118</v>
      </c>
      <c r="C508" s="1" t="s">
        <v>119</v>
      </c>
      <c r="D508" s="7" t="s">
        <v>28</v>
      </c>
      <c r="E508" s="7" t="s">
        <v>14</v>
      </c>
      <c r="F508" s="7" t="s">
        <v>120</v>
      </c>
      <c r="G508" s="7" t="n">
        <v>0</v>
      </c>
      <c r="H508" s="0" t="s">
        <v>786</v>
      </c>
    </row>
    <row r="509" customFormat="false" ht="12.75" hidden="false" customHeight="false" outlineLevel="0" collapsed="false">
      <c r="A509" s="7" t="s">
        <v>807</v>
      </c>
      <c r="B509" s="6" t="s">
        <v>122</v>
      </c>
      <c r="C509" s="1" t="s">
        <v>123</v>
      </c>
      <c r="D509" s="7" t="s">
        <v>28</v>
      </c>
      <c r="E509" s="7" t="s">
        <v>14</v>
      </c>
      <c r="F509" s="7" t="s">
        <v>28</v>
      </c>
      <c r="G509" s="7" t="n">
        <v>0</v>
      </c>
      <c r="H509" s="0" t="s">
        <v>786</v>
      </c>
    </row>
    <row r="510" customFormat="false" ht="12.75" hidden="false" customHeight="false" outlineLevel="0" collapsed="false">
      <c r="A510" s="7" t="s">
        <v>808</v>
      </c>
      <c r="B510" s="6" t="s">
        <v>136</v>
      </c>
      <c r="C510" s="1" t="s">
        <v>137</v>
      </c>
      <c r="D510" s="7" t="s">
        <v>138</v>
      </c>
      <c r="E510" s="7" t="s">
        <v>29</v>
      </c>
      <c r="F510" s="7" t="s">
        <v>139</v>
      </c>
      <c r="G510" s="7" t="n">
        <v>0</v>
      </c>
      <c r="H510" s="0" t="s">
        <v>786</v>
      </c>
    </row>
    <row r="511" customFormat="false" ht="12.75" hidden="false" customHeight="false" outlineLevel="0" collapsed="false">
      <c r="A511" s="7" t="s">
        <v>809</v>
      </c>
      <c r="B511" s="6" t="s">
        <v>144</v>
      </c>
      <c r="C511" s="1" t="s">
        <v>145</v>
      </c>
      <c r="D511" s="7" t="s">
        <v>28</v>
      </c>
      <c r="E511" s="7" t="s">
        <v>29</v>
      </c>
      <c r="F511" s="7" t="s">
        <v>34</v>
      </c>
      <c r="G511" s="7" t="n">
        <v>0</v>
      </c>
      <c r="H511" s="0" t="s">
        <v>786</v>
      </c>
    </row>
    <row r="512" customFormat="false" ht="12.75" hidden="false" customHeight="false" outlineLevel="0" collapsed="false">
      <c r="A512" s="7" t="s">
        <v>810</v>
      </c>
      <c r="B512" s="6" t="s">
        <v>144</v>
      </c>
      <c r="C512" s="1" t="s">
        <v>145</v>
      </c>
      <c r="D512" s="7" t="s">
        <v>28</v>
      </c>
      <c r="E512" s="7" t="s">
        <v>29</v>
      </c>
      <c r="F512" s="7" t="s">
        <v>34</v>
      </c>
      <c r="G512" s="7" t="n">
        <v>0</v>
      </c>
      <c r="H512" s="0" t="s">
        <v>786</v>
      </c>
    </row>
    <row r="513" customFormat="false" ht="12.75" hidden="false" customHeight="false" outlineLevel="0" collapsed="false">
      <c r="A513" s="7" t="s">
        <v>811</v>
      </c>
      <c r="B513" s="6" t="s">
        <v>144</v>
      </c>
      <c r="C513" s="1" t="s">
        <v>145</v>
      </c>
      <c r="D513" s="7" t="s">
        <v>28</v>
      </c>
      <c r="E513" s="7" t="s">
        <v>29</v>
      </c>
      <c r="F513" s="7" t="s">
        <v>34</v>
      </c>
      <c r="G513" s="7" t="n">
        <v>0</v>
      </c>
      <c r="H513" s="0" t="s">
        <v>786</v>
      </c>
    </row>
    <row r="514" customFormat="false" ht="12.75" hidden="false" customHeight="false" outlineLevel="0" collapsed="false">
      <c r="A514" s="7" t="s">
        <v>812</v>
      </c>
      <c r="B514" s="6" t="s">
        <v>501</v>
      </c>
      <c r="C514" s="1" t="s">
        <v>502</v>
      </c>
      <c r="D514" s="7" t="s">
        <v>28</v>
      </c>
      <c r="E514" s="7" t="s">
        <v>29</v>
      </c>
      <c r="F514" s="7" t="s">
        <v>34</v>
      </c>
      <c r="G514" s="7" t="n">
        <v>0</v>
      </c>
      <c r="H514" s="0" t="s">
        <v>786</v>
      </c>
    </row>
    <row r="515" customFormat="false" ht="12.75" hidden="false" customHeight="false" outlineLevel="0" collapsed="false">
      <c r="A515" s="7" t="s">
        <v>813</v>
      </c>
      <c r="B515" s="6" t="s">
        <v>401</v>
      </c>
      <c r="C515" s="1" t="s">
        <v>402</v>
      </c>
      <c r="D515" s="7" t="s">
        <v>28</v>
      </c>
      <c r="E515" s="7" t="s">
        <v>29</v>
      </c>
      <c r="F515" s="7" t="s">
        <v>34</v>
      </c>
      <c r="G515" s="7" t="n">
        <v>0</v>
      </c>
      <c r="H515" s="0" t="s">
        <v>786</v>
      </c>
    </row>
    <row r="516" customFormat="false" ht="12.75" hidden="false" customHeight="false" outlineLevel="0" collapsed="false">
      <c r="A516" s="7" t="s">
        <v>814</v>
      </c>
      <c r="B516" s="6" t="s">
        <v>501</v>
      </c>
      <c r="C516" s="1" t="s">
        <v>502</v>
      </c>
      <c r="D516" s="7" t="s">
        <v>28</v>
      </c>
      <c r="E516" s="7" t="s">
        <v>29</v>
      </c>
      <c r="F516" s="7" t="s">
        <v>34</v>
      </c>
      <c r="G516" s="7" t="n">
        <v>0</v>
      </c>
      <c r="H516" s="0" t="s">
        <v>786</v>
      </c>
    </row>
    <row r="517" customFormat="false" ht="12.75" hidden="false" customHeight="false" outlineLevel="0" collapsed="false">
      <c r="A517" s="7" t="s">
        <v>815</v>
      </c>
      <c r="B517" s="6" t="s">
        <v>404</v>
      </c>
      <c r="C517" s="1" t="s">
        <v>405</v>
      </c>
      <c r="D517" s="7" t="s">
        <v>28</v>
      </c>
      <c r="E517" s="7" t="s">
        <v>29</v>
      </c>
      <c r="F517" s="7" t="s">
        <v>34</v>
      </c>
      <c r="G517" s="7" t="n">
        <v>0</v>
      </c>
      <c r="H517" s="0" t="s">
        <v>786</v>
      </c>
    </row>
    <row r="518" customFormat="false" ht="12.75" hidden="false" customHeight="false" outlineLevel="0" collapsed="false">
      <c r="A518" s="7" t="s">
        <v>816</v>
      </c>
      <c r="B518" s="6" t="s">
        <v>404</v>
      </c>
      <c r="C518" s="7" t="s">
        <v>405</v>
      </c>
      <c r="D518" s="7" t="s">
        <v>28</v>
      </c>
      <c r="E518" s="7" t="s">
        <v>29</v>
      </c>
      <c r="F518" s="7" t="s">
        <v>34</v>
      </c>
      <c r="G518" s="7" t="n">
        <v>0</v>
      </c>
      <c r="H518" s="0" t="s">
        <v>786</v>
      </c>
    </row>
    <row r="519" customFormat="false" ht="12.75" hidden="false" customHeight="false" outlineLevel="0" collapsed="false">
      <c r="A519" s="7" t="s">
        <v>817</v>
      </c>
      <c r="B519" s="6" t="s">
        <v>404</v>
      </c>
      <c r="C519" s="1" t="s">
        <v>405</v>
      </c>
      <c r="D519" s="7" t="s">
        <v>28</v>
      </c>
      <c r="E519" s="7" t="s">
        <v>29</v>
      </c>
      <c r="F519" s="7" t="s">
        <v>34</v>
      </c>
      <c r="G519" s="7" t="n">
        <v>0</v>
      </c>
      <c r="H519" s="0" t="s">
        <v>786</v>
      </c>
    </row>
    <row r="520" customFormat="false" ht="12.75" hidden="false" customHeight="false" outlineLevel="0" collapsed="false">
      <c r="A520" s="7" t="s">
        <v>818</v>
      </c>
      <c r="B520" s="6" t="s">
        <v>508</v>
      </c>
      <c r="C520" s="1" t="s">
        <v>509</v>
      </c>
      <c r="D520" s="7" t="s">
        <v>28</v>
      </c>
      <c r="E520" s="7" t="s">
        <v>29</v>
      </c>
      <c r="F520" s="7" t="s">
        <v>34</v>
      </c>
      <c r="G520" s="7" t="n">
        <v>0</v>
      </c>
      <c r="H520" s="0" t="s">
        <v>786</v>
      </c>
    </row>
    <row r="521" customFormat="false" ht="12.75" hidden="false" customHeight="false" outlineLevel="0" collapsed="false">
      <c r="A521" s="7" t="s">
        <v>819</v>
      </c>
      <c r="B521" s="6" t="s">
        <v>508</v>
      </c>
      <c r="C521" s="1" t="s">
        <v>509</v>
      </c>
      <c r="D521" s="7" t="s">
        <v>28</v>
      </c>
      <c r="E521" s="7" t="s">
        <v>29</v>
      </c>
      <c r="F521" s="7" t="s">
        <v>34</v>
      </c>
      <c r="G521" s="7" t="n">
        <v>0</v>
      </c>
      <c r="H521" s="0" t="s">
        <v>786</v>
      </c>
    </row>
    <row r="522" customFormat="false" ht="12.75" hidden="false" customHeight="false" outlineLevel="0" collapsed="false">
      <c r="A522" s="7" t="s">
        <v>820</v>
      </c>
      <c r="B522" s="6" t="s">
        <v>404</v>
      </c>
      <c r="C522" s="1" t="s">
        <v>405</v>
      </c>
      <c r="D522" s="7" t="s">
        <v>28</v>
      </c>
      <c r="E522" s="7" t="s">
        <v>29</v>
      </c>
      <c r="F522" s="7" t="s">
        <v>34</v>
      </c>
      <c r="G522" s="7" t="n">
        <v>0</v>
      </c>
      <c r="H522" s="0" t="s">
        <v>786</v>
      </c>
    </row>
    <row r="523" customFormat="false" ht="12.75" hidden="false" customHeight="false" outlineLevel="0" collapsed="false">
      <c r="A523" s="7" t="s">
        <v>821</v>
      </c>
      <c r="B523" s="6" t="s">
        <v>404</v>
      </c>
      <c r="C523" s="1" t="s">
        <v>405</v>
      </c>
      <c r="D523" s="7" t="s">
        <v>28</v>
      </c>
      <c r="E523" s="7" t="s">
        <v>29</v>
      </c>
      <c r="F523" s="7" t="s">
        <v>34</v>
      </c>
      <c r="G523" s="7" t="n">
        <v>0</v>
      </c>
      <c r="H523" s="0" t="s">
        <v>786</v>
      </c>
    </row>
    <row r="524" customFormat="false" ht="12.75" hidden="false" customHeight="false" outlineLevel="0" collapsed="false">
      <c r="A524" s="7" t="s">
        <v>822</v>
      </c>
      <c r="B524" s="6" t="s">
        <v>508</v>
      </c>
      <c r="C524" s="1" t="s">
        <v>509</v>
      </c>
      <c r="D524" s="7" t="s">
        <v>28</v>
      </c>
      <c r="E524" s="7" t="s">
        <v>29</v>
      </c>
      <c r="F524" s="7" t="s">
        <v>34</v>
      </c>
      <c r="G524" s="7" t="n">
        <v>0</v>
      </c>
      <c r="H524" s="0" t="s">
        <v>786</v>
      </c>
    </row>
    <row r="525" customFormat="false" ht="12.75" hidden="false" customHeight="false" outlineLevel="0" collapsed="false">
      <c r="A525" s="7" t="s">
        <v>823</v>
      </c>
      <c r="B525" s="6" t="s">
        <v>508</v>
      </c>
      <c r="C525" s="7" t="s">
        <v>509</v>
      </c>
      <c r="D525" s="7" t="s">
        <v>28</v>
      </c>
      <c r="E525" s="7" t="s">
        <v>29</v>
      </c>
      <c r="F525" s="7" t="s">
        <v>34</v>
      </c>
      <c r="G525" s="7" t="n">
        <v>0</v>
      </c>
      <c r="H525" s="0" t="s">
        <v>786</v>
      </c>
    </row>
    <row r="526" customFormat="false" ht="12.75" hidden="false" customHeight="false" outlineLevel="0" collapsed="false">
      <c r="A526" s="7" t="s">
        <v>824</v>
      </c>
      <c r="B526" s="6" t="s">
        <v>404</v>
      </c>
      <c r="C526" s="7" t="s">
        <v>405</v>
      </c>
      <c r="D526" s="7" t="s">
        <v>28</v>
      </c>
      <c r="E526" s="7" t="s">
        <v>29</v>
      </c>
      <c r="F526" s="7" t="s">
        <v>34</v>
      </c>
      <c r="G526" s="7" t="n">
        <v>0</v>
      </c>
      <c r="H526" s="0" t="s">
        <v>786</v>
      </c>
    </row>
    <row r="527" customFormat="false" ht="12.75" hidden="false" customHeight="false" outlineLevel="0" collapsed="false">
      <c r="A527" s="7" t="s">
        <v>825</v>
      </c>
      <c r="B527" s="6" t="s">
        <v>508</v>
      </c>
      <c r="C527" s="1" t="s">
        <v>509</v>
      </c>
      <c r="D527" s="7" t="s">
        <v>28</v>
      </c>
      <c r="E527" s="7" t="s">
        <v>29</v>
      </c>
      <c r="F527" s="7" t="s">
        <v>34</v>
      </c>
      <c r="G527" s="7" t="n">
        <v>0</v>
      </c>
      <c r="H527" s="0" t="s">
        <v>786</v>
      </c>
    </row>
    <row r="528" customFormat="false" ht="12.75" hidden="false" customHeight="false" outlineLevel="0" collapsed="false">
      <c r="A528" s="7" t="s">
        <v>826</v>
      </c>
      <c r="B528" s="6" t="s">
        <v>508</v>
      </c>
      <c r="C528" s="1" t="s">
        <v>509</v>
      </c>
      <c r="D528" s="7" t="s">
        <v>28</v>
      </c>
      <c r="E528" s="7" t="s">
        <v>29</v>
      </c>
      <c r="F528" s="7" t="s">
        <v>34</v>
      </c>
      <c r="G528" s="7" t="n">
        <v>0</v>
      </c>
      <c r="H528" s="0" t="s">
        <v>786</v>
      </c>
    </row>
    <row r="529" customFormat="false" ht="12.75" hidden="false" customHeight="false" outlineLevel="0" collapsed="false">
      <c r="A529" s="7" t="s">
        <v>827</v>
      </c>
      <c r="B529" s="6" t="s">
        <v>37</v>
      </c>
      <c r="C529" s="1" t="s">
        <v>38</v>
      </c>
      <c r="D529" s="7" t="s">
        <v>39</v>
      </c>
      <c r="E529" s="7" t="s">
        <v>40</v>
      </c>
      <c r="F529" s="7" t="s">
        <v>41</v>
      </c>
      <c r="G529" s="7" t="s">
        <v>42</v>
      </c>
      <c r="H529" s="0" t="s">
        <v>786</v>
      </c>
    </row>
    <row r="530" customFormat="false" ht="12.75" hidden="false" customHeight="false" outlineLevel="0" collapsed="false">
      <c r="A530" s="7" t="s">
        <v>828</v>
      </c>
      <c r="B530" s="6" t="s">
        <v>829</v>
      </c>
      <c r="C530" s="1" t="s">
        <v>830</v>
      </c>
      <c r="D530" s="7" t="s">
        <v>28</v>
      </c>
      <c r="E530" s="7" t="s">
        <v>40</v>
      </c>
      <c r="F530" s="7" t="s">
        <v>41</v>
      </c>
      <c r="G530" s="7" t="n">
        <v>0</v>
      </c>
      <c r="H530" s="0" t="s">
        <v>786</v>
      </c>
    </row>
    <row r="531" customFormat="false" ht="12.75" hidden="false" customHeight="false" outlineLevel="0" collapsed="false">
      <c r="A531" s="7" t="s">
        <v>831</v>
      </c>
      <c r="B531" s="6" t="s">
        <v>157</v>
      </c>
      <c r="C531" s="1" t="s">
        <v>158</v>
      </c>
      <c r="D531" s="7" t="s">
        <v>28</v>
      </c>
      <c r="E531" s="7" t="s">
        <v>109</v>
      </c>
      <c r="F531" s="7" t="s">
        <v>59</v>
      </c>
      <c r="G531" s="7" t="n">
        <v>0</v>
      </c>
      <c r="H531" s="0" t="s">
        <v>786</v>
      </c>
    </row>
    <row r="532" customFormat="false" ht="12.75" hidden="false" customHeight="false" outlineLevel="0" collapsed="false">
      <c r="A532" s="7" t="s">
        <v>832</v>
      </c>
      <c r="B532" s="6" t="s">
        <v>157</v>
      </c>
      <c r="C532" s="1" t="s">
        <v>158</v>
      </c>
      <c r="D532" s="7" t="s">
        <v>28</v>
      </c>
      <c r="E532" s="7" t="s">
        <v>109</v>
      </c>
      <c r="F532" s="7" t="s">
        <v>59</v>
      </c>
      <c r="G532" s="7" t="n">
        <v>0</v>
      </c>
      <c r="H532" s="0" t="s">
        <v>786</v>
      </c>
    </row>
    <row r="533" customFormat="false" ht="12.75" hidden="false" customHeight="false" outlineLevel="0" collapsed="false">
      <c r="A533" s="7" t="s">
        <v>833</v>
      </c>
      <c r="B533" s="6" t="s">
        <v>162</v>
      </c>
      <c r="C533" s="1" t="s">
        <v>163</v>
      </c>
      <c r="D533" s="7" t="s">
        <v>28</v>
      </c>
      <c r="E533" s="7" t="s">
        <v>109</v>
      </c>
      <c r="F533" s="7" t="s">
        <v>59</v>
      </c>
      <c r="G533" s="7" t="n">
        <v>0</v>
      </c>
      <c r="H533" s="0" t="s">
        <v>786</v>
      </c>
    </row>
    <row r="534" customFormat="false" ht="12.75" hidden="false" customHeight="false" outlineLevel="0" collapsed="false">
      <c r="A534" s="7" t="s">
        <v>834</v>
      </c>
      <c r="B534" s="6" t="s">
        <v>162</v>
      </c>
      <c r="C534" s="1" t="s">
        <v>163</v>
      </c>
      <c r="D534" s="7" t="s">
        <v>28</v>
      </c>
      <c r="E534" s="7" t="s">
        <v>109</v>
      </c>
      <c r="F534" s="7" t="s">
        <v>59</v>
      </c>
      <c r="G534" s="7" t="n">
        <v>0</v>
      </c>
      <c r="H534" s="0" t="s">
        <v>786</v>
      </c>
    </row>
    <row r="535" customFormat="false" ht="12.75" hidden="false" customHeight="false" outlineLevel="0" collapsed="false">
      <c r="A535" s="7" t="s">
        <v>835</v>
      </c>
      <c r="B535" s="6" t="s">
        <v>107</v>
      </c>
      <c r="C535" s="1" t="s">
        <v>108</v>
      </c>
      <c r="D535" s="7" t="s">
        <v>28</v>
      </c>
      <c r="E535" s="7" t="s">
        <v>109</v>
      </c>
      <c r="F535" s="7" t="s">
        <v>59</v>
      </c>
      <c r="G535" s="7" t="n">
        <v>0</v>
      </c>
      <c r="H535" s="0" t="s">
        <v>786</v>
      </c>
    </row>
    <row r="536" customFormat="false" ht="12.75" hidden="false" customHeight="false" outlineLevel="0" collapsed="false">
      <c r="A536" s="7" t="s">
        <v>836</v>
      </c>
      <c r="B536" s="6" t="s">
        <v>174</v>
      </c>
      <c r="C536" s="1" t="s">
        <v>175</v>
      </c>
      <c r="D536" s="7" t="s">
        <v>28</v>
      </c>
      <c r="E536" s="7" t="s">
        <v>109</v>
      </c>
      <c r="F536" s="7" t="s">
        <v>59</v>
      </c>
      <c r="G536" s="7" t="n">
        <v>0</v>
      </c>
      <c r="H536" s="0" t="s">
        <v>786</v>
      </c>
    </row>
    <row r="537" customFormat="false" ht="12.75" hidden="false" customHeight="false" outlineLevel="0" collapsed="false">
      <c r="A537" s="7" t="s">
        <v>837</v>
      </c>
      <c r="B537" s="6" t="s">
        <v>185</v>
      </c>
      <c r="C537" s="1" t="s">
        <v>186</v>
      </c>
      <c r="D537" s="7" t="s">
        <v>13</v>
      </c>
      <c r="E537" s="7" t="s">
        <v>187</v>
      </c>
      <c r="F537" s="7" t="s">
        <v>188</v>
      </c>
      <c r="G537" s="7" t="s">
        <v>189</v>
      </c>
      <c r="H537" s="0" t="s">
        <v>786</v>
      </c>
    </row>
    <row r="538" customFormat="false" ht="12.75" hidden="false" customHeight="false" outlineLevel="0" collapsed="false">
      <c r="A538" s="7" t="s">
        <v>838</v>
      </c>
      <c r="B538" s="6" t="s">
        <v>185</v>
      </c>
      <c r="C538" s="1" t="s">
        <v>186</v>
      </c>
      <c r="D538" s="7" t="s">
        <v>13</v>
      </c>
      <c r="E538" s="7" t="s">
        <v>187</v>
      </c>
      <c r="F538" s="7" t="s">
        <v>188</v>
      </c>
      <c r="G538" s="7" t="s">
        <v>189</v>
      </c>
      <c r="H538" s="0" t="s">
        <v>786</v>
      </c>
    </row>
    <row r="539" customFormat="false" ht="12.75" hidden="false" customHeight="false" outlineLevel="0" collapsed="false">
      <c r="A539" s="7" t="s">
        <v>839</v>
      </c>
      <c r="B539" s="6" t="s">
        <v>185</v>
      </c>
      <c r="C539" s="1" t="s">
        <v>186</v>
      </c>
      <c r="D539" s="7" t="s">
        <v>13</v>
      </c>
      <c r="E539" s="7" t="s">
        <v>187</v>
      </c>
      <c r="F539" s="7" t="s">
        <v>188</v>
      </c>
      <c r="G539" s="7" t="s">
        <v>189</v>
      </c>
      <c r="H539" s="0" t="s">
        <v>786</v>
      </c>
    </row>
    <row r="540" customFormat="false" ht="12.75" hidden="false" customHeight="false" outlineLevel="0" collapsed="false">
      <c r="A540" s="7" t="s">
        <v>840</v>
      </c>
      <c r="B540" s="6" t="s">
        <v>185</v>
      </c>
      <c r="C540" s="1" t="s">
        <v>186</v>
      </c>
      <c r="D540" s="7" t="s">
        <v>13</v>
      </c>
      <c r="E540" s="7" t="s">
        <v>187</v>
      </c>
      <c r="F540" s="7" t="s">
        <v>188</v>
      </c>
      <c r="G540" s="7" t="s">
        <v>189</v>
      </c>
      <c r="H540" s="0" t="s">
        <v>786</v>
      </c>
    </row>
    <row r="541" customFormat="false" ht="12.75" hidden="false" customHeight="false" outlineLevel="0" collapsed="false">
      <c r="A541" s="7" t="s">
        <v>841</v>
      </c>
      <c r="B541" s="6" t="s">
        <v>185</v>
      </c>
      <c r="C541" s="1" t="s">
        <v>186</v>
      </c>
      <c r="D541" s="7" t="s">
        <v>13</v>
      </c>
      <c r="E541" s="7" t="s">
        <v>187</v>
      </c>
      <c r="F541" s="7" t="s">
        <v>188</v>
      </c>
      <c r="G541" s="7" t="s">
        <v>189</v>
      </c>
      <c r="H541" s="0" t="s">
        <v>786</v>
      </c>
    </row>
    <row r="542" customFormat="false" ht="12.75" hidden="false" customHeight="false" outlineLevel="0" collapsed="false">
      <c r="A542" s="7" t="s">
        <v>842</v>
      </c>
      <c r="B542" s="6" t="s">
        <v>185</v>
      </c>
      <c r="C542" s="1" t="s">
        <v>186</v>
      </c>
      <c r="D542" s="7" t="s">
        <v>13</v>
      </c>
      <c r="E542" s="7" t="s">
        <v>187</v>
      </c>
      <c r="F542" s="7" t="s">
        <v>188</v>
      </c>
      <c r="G542" s="7" t="s">
        <v>189</v>
      </c>
      <c r="H542" s="0" t="s">
        <v>786</v>
      </c>
    </row>
    <row r="543" customFormat="false" ht="12.75" hidden="false" customHeight="false" outlineLevel="0" collapsed="false">
      <c r="A543" s="7" t="s">
        <v>843</v>
      </c>
      <c r="B543" s="6" t="s">
        <v>185</v>
      </c>
      <c r="C543" s="1" t="s">
        <v>186</v>
      </c>
      <c r="D543" s="7" t="s">
        <v>13</v>
      </c>
      <c r="E543" s="7" t="s">
        <v>187</v>
      </c>
      <c r="F543" s="7" t="s">
        <v>188</v>
      </c>
      <c r="G543" s="7" t="s">
        <v>189</v>
      </c>
      <c r="H543" s="0" t="s">
        <v>786</v>
      </c>
    </row>
    <row r="544" customFormat="false" ht="12.75" hidden="false" customHeight="false" outlineLevel="0" collapsed="false">
      <c r="A544" s="7" t="s">
        <v>844</v>
      </c>
      <c r="B544" s="6" t="s">
        <v>185</v>
      </c>
      <c r="C544" s="1" t="s">
        <v>186</v>
      </c>
      <c r="D544" s="7" t="s">
        <v>13</v>
      </c>
      <c r="E544" s="7" t="s">
        <v>187</v>
      </c>
      <c r="F544" s="7" t="s">
        <v>188</v>
      </c>
      <c r="G544" s="7" t="s">
        <v>189</v>
      </c>
      <c r="H544" s="0" t="s">
        <v>786</v>
      </c>
    </row>
    <row r="545" customFormat="false" ht="12.75" hidden="false" customHeight="false" outlineLevel="0" collapsed="false">
      <c r="A545" s="7" t="s">
        <v>845</v>
      </c>
      <c r="B545" s="6" t="s">
        <v>185</v>
      </c>
      <c r="C545" s="1" t="s">
        <v>186</v>
      </c>
      <c r="D545" s="7" t="s">
        <v>13</v>
      </c>
      <c r="E545" s="7" t="s">
        <v>187</v>
      </c>
      <c r="F545" s="7" t="s">
        <v>188</v>
      </c>
      <c r="G545" s="7" t="s">
        <v>189</v>
      </c>
      <c r="H545" s="0" t="s">
        <v>786</v>
      </c>
    </row>
    <row r="546" customFormat="false" ht="12.75" hidden="false" customHeight="false" outlineLevel="0" collapsed="false">
      <c r="A546" s="7" t="s">
        <v>846</v>
      </c>
      <c r="B546" s="6" t="s">
        <v>185</v>
      </c>
      <c r="C546" s="1" t="s">
        <v>186</v>
      </c>
      <c r="D546" s="7" t="s">
        <v>13</v>
      </c>
      <c r="E546" s="7" t="s">
        <v>187</v>
      </c>
      <c r="F546" s="7" t="s">
        <v>188</v>
      </c>
      <c r="G546" s="7" t="s">
        <v>189</v>
      </c>
      <c r="H546" s="0" t="s">
        <v>786</v>
      </c>
    </row>
    <row r="547" customFormat="false" ht="12.75" hidden="false" customHeight="false" outlineLevel="0" collapsed="false">
      <c r="A547" s="7" t="s">
        <v>847</v>
      </c>
      <c r="B547" s="6" t="s">
        <v>185</v>
      </c>
      <c r="C547" s="1" t="s">
        <v>186</v>
      </c>
      <c r="D547" s="7" t="s">
        <v>13</v>
      </c>
      <c r="E547" s="7" t="s">
        <v>187</v>
      </c>
      <c r="F547" s="7" t="s">
        <v>188</v>
      </c>
      <c r="G547" s="7" t="s">
        <v>189</v>
      </c>
      <c r="H547" s="0" t="s">
        <v>786</v>
      </c>
    </row>
    <row r="548" customFormat="false" ht="12.75" hidden="false" customHeight="false" outlineLevel="0" collapsed="false">
      <c r="A548" s="7" t="s">
        <v>848</v>
      </c>
      <c r="B548" s="6" t="s">
        <v>185</v>
      </c>
      <c r="C548" s="1" t="s">
        <v>186</v>
      </c>
      <c r="D548" s="7" t="s">
        <v>13</v>
      </c>
      <c r="E548" s="7" t="s">
        <v>187</v>
      </c>
      <c r="F548" s="7" t="s">
        <v>188</v>
      </c>
      <c r="G548" s="7" t="s">
        <v>189</v>
      </c>
      <c r="H548" s="0" t="s">
        <v>786</v>
      </c>
    </row>
    <row r="549" customFormat="false" ht="12.75" hidden="false" customHeight="false" outlineLevel="0" collapsed="false">
      <c r="A549" s="7" t="s">
        <v>849</v>
      </c>
      <c r="B549" s="6" t="s">
        <v>185</v>
      </c>
      <c r="C549" s="1" t="s">
        <v>186</v>
      </c>
      <c r="D549" s="7" t="s">
        <v>13</v>
      </c>
      <c r="E549" s="7" t="s">
        <v>187</v>
      </c>
      <c r="F549" s="7" t="s">
        <v>188</v>
      </c>
      <c r="G549" s="7" t="s">
        <v>189</v>
      </c>
      <c r="H549" s="0" t="s">
        <v>786</v>
      </c>
    </row>
    <row r="550" customFormat="false" ht="12.75" hidden="false" customHeight="false" outlineLevel="0" collapsed="false">
      <c r="A550" s="7" t="s">
        <v>850</v>
      </c>
      <c r="B550" s="6" t="s">
        <v>185</v>
      </c>
      <c r="C550" s="1" t="s">
        <v>186</v>
      </c>
      <c r="D550" s="7" t="s">
        <v>13</v>
      </c>
      <c r="E550" s="7" t="s">
        <v>187</v>
      </c>
      <c r="F550" s="7" t="s">
        <v>188</v>
      </c>
      <c r="G550" s="7" t="s">
        <v>189</v>
      </c>
      <c r="H550" s="0" t="s">
        <v>786</v>
      </c>
    </row>
    <row r="551" customFormat="false" ht="12.75" hidden="false" customHeight="false" outlineLevel="0" collapsed="false">
      <c r="A551" s="7" t="s">
        <v>851</v>
      </c>
      <c r="B551" s="6" t="s">
        <v>185</v>
      </c>
      <c r="C551" s="1" t="s">
        <v>186</v>
      </c>
      <c r="D551" s="7" t="s">
        <v>13</v>
      </c>
      <c r="E551" s="7" t="s">
        <v>187</v>
      </c>
      <c r="F551" s="7" t="s">
        <v>188</v>
      </c>
      <c r="G551" s="7" t="s">
        <v>189</v>
      </c>
      <c r="H551" s="0" t="s">
        <v>786</v>
      </c>
    </row>
    <row r="552" customFormat="false" ht="12.75" hidden="false" customHeight="false" outlineLevel="0" collapsed="false">
      <c r="A552" s="7" t="s">
        <v>852</v>
      </c>
      <c r="B552" s="6" t="s">
        <v>185</v>
      </c>
      <c r="C552" s="1" t="s">
        <v>186</v>
      </c>
      <c r="D552" s="7" t="s">
        <v>13</v>
      </c>
      <c r="E552" s="7" t="s">
        <v>187</v>
      </c>
      <c r="F552" s="7" t="s">
        <v>188</v>
      </c>
      <c r="G552" s="7" t="s">
        <v>189</v>
      </c>
      <c r="H552" s="0" t="s">
        <v>786</v>
      </c>
    </row>
    <row r="553" customFormat="false" ht="12.75" hidden="false" customHeight="false" outlineLevel="0" collapsed="false">
      <c r="A553" s="7" t="s">
        <v>853</v>
      </c>
      <c r="B553" s="6" t="s">
        <v>185</v>
      </c>
      <c r="C553" s="1" t="s">
        <v>186</v>
      </c>
      <c r="D553" s="7" t="s">
        <v>13</v>
      </c>
      <c r="E553" s="7" t="s">
        <v>187</v>
      </c>
      <c r="F553" s="7" t="s">
        <v>188</v>
      </c>
      <c r="G553" s="7" t="s">
        <v>189</v>
      </c>
      <c r="H553" s="0" t="s">
        <v>786</v>
      </c>
    </row>
    <row r="554" customFormat="false" ht="12.75" hidden="false" customHeight="false" outlineLevel="0" collapsed="false">
      <c r="A554" s="7" t="s">
        <v>854</v>
      </c>
      <c r="B554" s="6" t="s">
        <v>185</v>
      </c>
      <c r="C554" s="1" t="s">
        <v>186</v>
      </c>
      <c r="D554" s="7" t="s">
        <v>13</v>
      </c>
      <c r="E554" s="7" t="s">
        <v>187</v>
      </c>
      <c r="F554" s="7" t="s">
        <v>188</v>
      </c>
      <c r="G554" s="7" t="s">
        <v>189</v>
      </c>
      <c r="H554" s="0" t="s">
        <v>786</v>
      </c>
    </row>
    <row r="555" customFormat="false" ht="12.75" hidden="false" customHeight="false" outlineLevel="0" collapsed="false">
      <c r="A555" s="7" t="s">
        <v>855</v>
      </c>
      <c r="B555" s="6" t="s">
        <v>185</v>
      </c>
      <c r="C555" s="1" t="s">
        <v>186</v>
      </c>
      <c r="D555" s="7" t="s">
        <v>13</v>
      </c>
      <c r="E555" s="7" t="s">
        <v>187</v>
      </c>
      <c r="F555" s="7" t="s">
        <v>188</v>
      </c>
      <c r="G555" s="7" t="s">
        <v>189</v>
      </c>
      <c r="H555" s="0" t="s">
        <v>786</v>
      </c>
    </row>
    <row r="556" customFormat="false" ht="12.75" hidden="false" customHeight="false" outlineLevel="0" collapsed="false">
      <c r="A556" s="7" t="s">
        <v>856</v>
      </c>
      <c r="B556" s="6" t="s">
        <v>185</v>
      </c>
      <c r="C556" s="1" t="s">
        <v>186</v>
      </c>
      <c r="D556" s="7" t="s">
        <v>13</v>
      </c>
      <c r="E556" s="7" t="s">
        <v>187</v>
      </c>
      <c r="F556" s="7" t="s">
        <v>188</v>
      </c>
      <c r="G556" s="7" t="s">
        <v>189</v>
      </c>
      <c r="H556" s="0" t="s">
        <v>786</v>
      </c>
    </row>
    <row r="557" customFormat="false" ht="12.75" hidden="false" customHeight="false" outlineLevel="0" collapsed="false">
      <c r="A557" s="7" t="s">
        <v>857</v>
      </c>
      <c r="B557" s="6" t="s">
        <v>185</v>
      </c>
      <c r="C557" s="1" t="s">
        <v>186</v>
      </c>
      <c r="D557" s="7" t="s">
        <v>13</v>
      </c>
      <c r="E557" s="7" t="s">
        <v>187</v>
      </c>
      <c r="F557" s="7" t="s">
        <v>188</v>
      </c>
      <c r="G557" s="7" t="s">
        <v>189</v>
      </c>
      <c r="H557" s="0" t="s">
        <v>786</v>
      </c>
    </row>
    <row r="558" customFormat="false" ht="12.75" hidden="false" customHeight="false" outlineLevel="0" collapsed="false">
      <c r="A558" s="7" t="s">
        <v>858</v>
      </c>
      <c r="B558" s="6" t="s">
        <v>185</v>
      </c>
      <c r="C558" s="1" t="s">
        <v>186</v>
      </c>
      <c r="D558" s="7" t="s">
        <v>13</v>
      </c>
      <c r="E558" s="7" t="s">
        <v>187</v>
      </c>
      <c r="F558" s="7" t="s">
        <v>188</v>
      </c>
      <c r="G558" s="7" t="s">
        <v>189</v>
      </c>
      <c r="H558" s="0" t="s">
        <v>786</v>
      </c>
    </row>
    <row r="559" customFormat="false" ht="12.75" hidden="false" customHeight="false" outlineLevel="0" collapsed="false">
      <c r="A559" s="7" t="s">
        <v>859</v>
      </c>
      <c r="B559" s="6" t="s">
        <v>185</v>
      </c>
      <c r="C559" s="1" t="s">
        <v>186</v>
      </c>
      <c r="D559" s="7" t="s">
        <v>13</v>
      </c>
      <c r="E559" s="7" t="s">
        <v>187</v>
      </c>
      <c r="F559" s="7" t="s">
        <v>188</v>
      </c>
      <c r="G559" s="7" t="s">
        <v>189</v>
      </c>
      <c r="H559" s="0" t="s">
        <v>786</v>
      </c>
    </row>
    <row r="560" customFormat="false" ht="12.75" hidden="false" customHeight="false" outlineLevel="0" collapsed="false">
      <c r="A560" s="7" t="s">
        <v>860</v>
      </c>
      <c r="B560" s="6" t="s">
        <v>185</v>
      </c>
      <c r="C560" s="1" t="s">
        <v>186</v>
      </c>
      <c r="D560" s="7" t="s">
        <v>13</v>
      </c>
      <c r="E560" s="7" t="s">
        <v>187</v>
      </c>
      <c r="F560" s="7" t="s">
        <v>188</v>
      </c>
      <c r="G560" s="7" t="s">
        <v>189</v>
      </c>
      <c r="H560" s="0" t="s">
        <v>786</v>
      </c>
    </row>
    <row r="561" customFormat="false" ht="12.75" hidden="false" customHeight="false" outlineLevel="0" collapsed="false">
      <c r="A561" s="7" t="s">
        <v>861</v>
      </c>
      <c r="B561" s="6" t="s">
        <v>185</v>
      </c>
      <c r="C561" s="1" t="s">
        <v>186</v>
      </c>
      <c r="D561" s="7" t="s">
        <v>13</v>
      </c>
      <c r="E561" s="7" t="s">
        <v>187</v>
      </c>
      <c r="F561" s="7" t="s">
        <v>188</v>
      </c>
      <c r="G561" s="7" t="s">
        <v>189</v>
      </c>
      <c r="H561" s="0" t="s">
        <v>786</v>
      </c>
    </row>
    <row r="562" customFormat="false" ht="12.75" hidden="false" customHeight="false" outlineLevel="0" collapsed="false">
      <c r="A562" s="7" t="s">
        <v>862</v>
      </c>
      <c r="B562" s="6" t="s">
        <v>185</v>
      </c>
      <c r="C562" s="7" t="s">
        <v>186</v>
      </c>
      <c r="D562" s="7" t="s">
        <v>13</v>
      </c>
      <c r="E562" s="7" t="s">
        <v>187</v>
      </c>
      <c r="F562" s="7" t="s">
        <v>188</v>
      </c>
      <c r="G562" s="7" t="s">
        <v>189</v>
      </c>
      <c r="H562" s="0" t="s">
        <v>786</v>
      </c>
    </row>
    <row r="563" customFormat="false" ht="12.75" hidden="false" customHeight="false" outlineLevel="0" collapsed="false">
      <c r="A563" s="7" t="s">
        <v>863</v>
      </c>
      <c r="B563" s="6" t="s">
        <v>185</v>
      </c>
      <c r="C563" s="7" t="s">
        <v>186</v>
      </c>
      <c r="D563" s="7" t="s">
        <v>13</v>
      </c>
      <c r="E563" s="7" t="s">
        <v>187</v>
      </c>
      <c r="F563" s="7" t="s">
        <v>188</v>
      </c>
      <c r="G563" s="7" t="s">
        <v>189</v>
      </c>
      <c r="H563" s="0" t="s">
        <v>786</v>
      </c>
    </row>
    <row r="564" customFormat="false" ht="12.75" hidden="false" customHeight="false" outlineLevel="0" collapsed="false">
      <c r="A564" s="7" t="s">
        <v>864</v>
      </c>
      <c r="B564" s="6" t="s">
        <v>185</v>
      </c>
      <c r="C564" s="7" t="s">
        <v>186</v>
      </c>
      <c r="D564" s="7" t="s">
        <v>13</v>
      </c>
      <c r="E564" s="7" t="s">
        <v>187</v>
      </c>
      <c r="F564" s="7" t="s">
        <v>188</v>
      </c>
      <c r="G564" s="7" t="s">
        <v>189</v>
      </c>
      <c r="H564" s="0" t="s">
        <v>786</v>
      </c>
    </row>
    <row r="565" customFormat="false" ht="12.75" hidden="false" customHeight="false" outlineLevel="0" collapsed="false">
      <c r="A565" s="7" t="s">
        <v>865</v>
      </c>
      <c r="B565" s="6" t="s">
        <v>185</v>
      </c>
      <c r="C565" s="7" t="s">
        <v>186</v>
      </c>
      <c r="D565" s="7" t="s">
        <v>13</v>
      </c>
      <c r="E565" s="7" t="s">
        <v>187</v>
      </c>
      <c r="F565" s="7" t="s">
        <v>188</v>
      </c>
      <c r="G565" s="7" t="s">
        <v>189</v>
      </c>
      <c r="H565" s="0" t="s">
        <v>786</v>
      </c>
    </row>
    <row r="566" customFormat="false" ht="12.75" hidden="false" customHeight="false" outlineLevel="0" collapsed="false">
      <c r="A566" s="7" t="s">
        <v>866</v>
      </c>
      <c r="B566" s="6" t="s">
        <v>185</v>
      </c>
      <c r="C566" s="7" t="s">
        <v>186</v>
      </c>
      <c r="D566" s="7" t="s">
        <v>13</v>
      </c>
      <c r="E566" s="7" t="s">
        <v>187</v>
      </c>
      <c r="F566" s="7" t="s">
        <v>188</v>
      </c>
      <c r="G566" s="7" t="s">
        <v>189</v>
      </c>
      <c r="H566" s="0" t="s">
        <v>786</v>
      </c>
    </row>
    <row r="567" customFormat="false" ht="12.75" hidden="false" customHeight="false" outlineLevel="0" collapsed="false">
      <c r="A567" s="7" t="s">
        <v>867</v>
      </c>
      <c r="B567" s="6" t="s">
        <v>185</v>
      </c>
      <c r="C567" s="7" t="s">
        <v>186</v>
      </c>
      <c r="D567" s="7" t="s">
        <v>13</v>
      </c>
      <c r="E567" s="7" t="s">
        <v>187</v>
      </c>
      <c r="F567" s="7" t="s">
        <v>188</v>
      </c>
      <c r="G567" s="7" t="s">
        <v>189</v>
      </c>
      <c r="H567" s="0" t="s">
        <v>786</v>
      </c>
    </row>
    <row r="568" customFormat="false" ht="12.75" hidden="false" customHeight="false" outlineLevel="0" collapsed="false">
      <c r="A568" s="7" t="s">
        <v>868</v>
      </c>
      <c r="B568" s="6" t="s">
        <v>185</v>
      </c>
      <c r="C568" s="7" t="s">
        <v>186</v>
      </c>
      <c r="D568" s="7" t="s">
        <v>13</v>
      </c>
      <c r="E568" s="7" t="s">
        <v>187</v>
      </c>
      <c r="F568" s="7" t="s">
        <v>188</v>
      </c>
      <c r="G568" s="7" t="s">
        <v>189</v>
      </c>
      <c r="H568" s="0" t="s">
        <v>786</v>
      </c>
    </row>
    <row r="569" customFormat="false" ht="12.75" hidden="false" customHeight="false" outlineLevel="0" collapsed="false">
      <c r="A569" s="7" t="s">
        <v>869</v>
      </c>
      <c r="B569" s="6" t="s">
        <v>185</v>
      </c>
      <c r="C569" s="7" t="s">
        <v>186</v>
      </c>
      <c r="D569" s="7" t="s">
        <v>13</v>
      </c>
      <c r="E569" s="7" t="s">
        <v>187</v>
      </c>
      <c r="F569" s="7" t="s">
        <v>188</v>
      </c>
      <c r="G569" s="7" t="s">
        <v>189</v>
      </c>
      <c r="H569" s="0" t="s">
        <v>786</v>
      </c>
    </row>
    <row r="570" customFormat="false" ht="12.75" hidden="false" customHeight="false" outlineLevel="0" collapsed="false">
      <c r="A570" s="7" t="s">
        <v>870</v>
      </c>
      <c r="B570" s="6" t="s">
        <v>185</v>
      </c>
      <c r="C570" s="7" t="s">
        <v>186</v>
      </c>
      <c r="D570" s="7" t="s">
        <v>13</v>
      </c>
      <c r="E570" s="7" t="s">
        <v>187</v>
      </c>
      <c r="F570" s="7" t="s">
        <v>188</v>
      </c>
      <c r="G570" s="7" t="s">
        <v>189</v>
      </c>
      <c r="H570" s="0" t="s">
        <v>786</v>
      </c>
    </row>
    <row r="571" customFormat="false" ht="12.75" hidden="false" customHeight="false" outlineLevel="0" collapsed="false">
      <c r="A571" s="7" t="s">
        <v>871</v>
      </c>
      <c r="B571" s="6" t="s">
        <v>185</v>
      </c>
      <c r="C571" s="7" t="s">
        <v>186</v>
      </c>
      <c r="D571" s="7" t="s">
        <v>13</v>
      </c>
      <c r="E571" s="7" t="s">
        <v>187</v>
      </c>
      <c r="F571" s="7" t="s">
        <v>188</v>
      </c>
      <c r="G571" s="7" t="s">
        <v>189</v>
      </c>
      <c r="H571" s="0" t="s">
        <v>786</v>
      </c>
    </row>
    <row r="572" customFormat="false" ht="12.75" hidden="false" customHeight="false" outlineLevel="0" collapsed="false">
      <c r="A572" s="7" t="s">
        <v>872</v>
      </c>
      <c r="B572" s="6" t="s">
        <v>185</v>
      </c>
      <c r="C572" s="1" t="s">
        <v>186</v>
      </c>
      <c r="D572" s="7" t="s">
        <v>13</v>
      </c>
      <c r="E572" s="7" t="s">
        <v>187</v>
      </c>
      <c r="F572" s="7" t="s">
        <v>188</v>
      </c>
      <c r="G572" s="7" t="s">
        <v>189</v>
      </c>
      <c r="H572" s="0" t="s">
        <v>786</v>
      </c>
    </row>
    <row r="573" customFormat="false" ht="12.75" hidden="false" customHeight="false" outlineLevel="0" collapsed="false">
      <c r="A573" s="7" t="s">
        <v>873</v>
      </c>
      <c r="B573" s="6" t="s">
        <v>185</v>
      </c>
      <c r="C573" s="7" t="s">
        <v>186</v>
      </c>
      <c r="D573" s="7" t="s">
        <v>13</v>
      </c>
      <c r="E573" s="7" t="s">
        <v>187</v>
      </c>
      <c r="F573" s="7" t="s">
        <v>188</v>
      </c>
      <c r="G573" s="7" t="s">
        <v>189</v>
      </c>
      <c r="H573" s="0" t="s">
        <v>786</v>
      </c>
    </row>
    <row r="574" customFormat="false" ht="12.75" hidden="false" customHeight="false" outlineLevel="0" collapsed="false">
      <c r="A574" s="7" t="s">
        <v>874</v>
      </c>
      <c r="B574" s="6" t="s">
        <v>185</v>
      </c>
      <c r="C574" s="7" t="s">
        <v>186</v>
      </c>
      <c r="D574" s="7" t="s">
        <v>13</v>
      </c>
      <c r="E574" s="7" t="s">
        <v>187</v>
      </c>
      <c r="F574" s="7" t="s">
        <v>188</v>
      </c>
      <c r="G574" s="7" t="s">
        <v>189</v>
      </c>
      <c r="H574" s="0" t="s">
        <v>786</v>
      </c>
    </row>
    <row r="575" customFormat="false" ht="12.75" hidden="false" customHeight="false" outlineLevel="0" collapsed="false">
      <c r="A575" s="7" t="s">
        <v>875</v>
      </c>
      <c r="B575" s="6" t="s">
        <v>185</v>
      </c>
      <c r="C575" s="7" t="s">
        <v>186</v>
      </c>
      <c r="D575" s="7" t="s">
        <v>13</v>
      </c>
      <c r="E575" s="7" t="s">
        <v>187</v>
      </c>
      <c r="F575" s="7" t="s">
        <v>188</v>
      </c>
      <c r="G575" s="7" t="s">
        <v>189</v>
      </c>
      <c r="H575" s="0" t="s">
        <v>786</v>
      </c>
    </row>
    <row r="576" customFormat="false" ht="12.75" hidden="false" customHeight="false" outlineLevel="0" collapsed="false">
      <c r="A576" s="7" t="s">
        <v>876</v>
      </c>
      <c r="B576" s="6" t="s">
        <v>185</v>
      </c>
      <c r="C576" s="7" t="s">
        <v>186</v>
      </c>
      <c r="D576" s="7" t="s">
        <v>13</v>
      </c>
      <c r="E576" s="7" t="s">
        <v>187</v>
      </c>
      <c r="F576" s="7" t="s">
        <v>188</v>
      </c>
      <c r="G576" s="7" t="s">
        <v>189</v>
      </c>
      <c r="H576" s="0" t="s">
        <v>786</v>
      </c>
    </row>
    <row r="577" customFormat="false" ht="12.75" hidden="false" customHeight="false" outlineLevel="0" collapsed="false">
      <c r="A577" s="7" t="s">
        <v>877</v>
      </c>
      <c r="B577" s="6" t="s">
        <v>185</v>
      </c>
      <c r="C577" s="7" t="s">
        <v>186</v>
      </c>
      <c r="D577" s="7" t="s">
        <v>13</v>
      </c>
      <c r="E577" s="7" t="s">
        <v>187</v>
      </c>
      <c r="F577" s="7" t="s">
        <v>188</v>
      </c>
      <c r="G577" s="7" t="s">
        <v>189</v>
      </c>
      <c r="H577" s="0" t="s">
        <v>786</v>
      </c>
    </row>
    <row r="578" customFormat="false" ht="12.75" hidden="false" customHeight="false" outlineLevel="0" collapsed="false">
      <c r="A578" s="7" t="s">
        <v>878</v>
      </c>
      <c r="B578" s="6" t="s">
        <v>185</v>
      </c>
      <c r="C578" s="7" t="s">
        <v>186</v>
      </c>
      <c r="D578" s="7" t="s">
        <v>13</v>
      </c>
      <c r="E578" s="7" t="s">
        <v>187</v>
      </c>
      <c r="F578" s="7" t="s">
        <v>188</v>
      </c>
      <c r="G578" s="7" t="s">
        <v>189</v>
      </c>
      <c r="H578" s="0" t="s">
        <v>786</v>
      </c>
    </row>
    <row r="579" customFormat="false" ht="12.75" hidden="false" customHeight="false" outlineLevel="0" collapsed="false">
      <c r="A579" s="7" t="s">
        <v>879</v>
      </c>
      <c r="B579" s="6" t="s">
        <v>880</v>
      </c>
      <c r="C579" s="7" t="s">
        <v>22</v>
      </c>
      <c r="D579" s="7" t="s">
        <v>13</v>
      </c>
      <c r="E579" s="7" t="s">
        <v>22</v>
      </c>
      <c r="F579" s="7" t="s">
        <v>881</v>
      </c>
      <c r="G579" s="7" t="n">
        <v>0</v>
      </c>
      <c r="H579" s="0" t="s">
        <v>786</v>
      </c>
    </row>
    <row r="580" customFormat="false" ht="12.75" hidden="false" customHeight="false" outlineLevel="0" collapsed="false">
      <c r="A580" s="7" t="s">
        <v>882</v>
      </c>
      <c r="B580" s="6" t="s">
        <v>211</v>
      </c>
      <c r="C580" s="7" t="s">
        <v>212</v>
      </c>
      <c r="D580" s="7" t="s">
        <v>13</v>
      </c>
      <c r="E580" s="7" t="s">
        <v>213</v>
      </c>
      <c r="F580" s="7" t="s">
        <v>208</v>
      </c>
      <c r="G580" s="7" t="n">
        <v>0</v>
      </c>
      <c r="H580" s="0" t="s">
        <v>786</v>
      </c>
    </row>
    <row r="581" customFormat="false" ht="12.75" hidden="false" customHeight="false" outlineLevel="0" collapsed="false">
      <c r="A581" s="7" t="s">
        <v>883</v>
      </c>
      <c r="B581" s="6" t="s">
        <v>758</v>
      </c>
      <c r="C581" s="7" t="s">
        <v>759</v>
      </c>
      <c r="D581" s="7" t="s">
        <v>13</v>
      </c>
      <c r="E581" s="7" t="s">
        <v>207</v>
      </c>
      <c r="F581" s="7" t="s">
        <v>28</v>
      </c>
      <c r="G581" s="7" t="s">
        <v>694</v>
      </c>
      <c r="H581" s="0" t="s">
        <v>786</v>
      </c>
    </row>
    <row r="582" customFormat="false" ht="12.75" hidden="false" customHeight="false" outlineLevel="0" collapsed="false">
      <c r="A582" s="7" t="s">
        <v>884</v>
      </c>
      <c r="B582" s="6" t="s">
        <v>758</v>
      </c>
      <c r="C582" s="7" t="s">
        <v>759</v>
      </c>
      <c r="D582" s="7" t="s">
        <v>13</v>
      </c>
      <c r="E582" s="7" t="s">
        <v>207</v>
      </c>
      <c r="F582" s="7" t="s">
        <v>28</v>
      </c>
      <c r="G582" s="7" t="s">
        <v>694</v>
      </c>
      <c r="H582" s="0" t="s">
        <v>786</v>
      </c>
    </row>
    <row r="583" customFormat="false" ht="12.75" hidden="false" customHeight="false" outlineLevel="0" collapsed="false">
      <c r="A583" s="7" t="s">
        <v>885</v>
      </c>
      <c r="B583" s="6" t="s">
        <v>440</v>
      </c>
      <c r="C583" s="7" t="s">
        <v>441</v>
      </c>
      <c r="D583" s="7" t="s">
        <v>13</v>
      </c>
      <c r="E583" s="7" t="s">
        <v>182</v>
      </c>
      <c r="F583" s="7" t="s">
        <v>188</v>
      </c>
      <c r="G583" s="7" t="s">
        <v>218</v>
      </c>
      <c r="H583" s="0" t="s">
        <v>786</v>
      </c>
    </row>
    <row r="584" customFormat="false" ht="12.75" hidden="false" customHeight="false" outlineLevel="0" collapsed="false">
      <c r="A584" s="7" t="s">
        <v>886</v>
      </c>
      <c r="B584" s="6" t="s">
        <v>216</v>
      </c>
      <c r="C584" s="7" t="s">
        <v>217</v>
      </c>
      <c r="D584" s="7" t="s">
        <v>13</v>
      </c>
      <c r="E584" s="7" t="s">
        <v>187</v>
      </c>
      <c r="F584" s="7" t="s">
        <v>188</v>
      </c>
      <c r="G584" s="7" t="s">
        <v>218</v>
      </c>
      <c r="H584" s="0" t="s">
        <v>786</v>
      </c>
    </row>
    <row r="585" customFormat="false" ht="12.75" hidden="false" customHeight="false" outlineLevel="0" collapsed="false">
      <c r="A585" s="7" t="s">
        <v>887</v>
      </c>
      <c r="B585" s="6" t="s">
        <v>216</v>
      </c>
      <c r="C585" s="7" t="s">
        <v>217</v>
      </c>
      <c r="D585" s="7" t="s">
        <v>13</v>
      </c>
      <c r="E585" s="7" t="s">
        <v>187</v>
      </c>
      <c r="F585" s="7" t="s">
        <v>188</v>
      </c>
      <c r="G585" s="7" t="s">
        <v>218</v>
      </c>
      <c r="H585" s="0" t="s">
        <v>786</v>
      </c>
    </row>
    <row r="586" customFormat="false" ht="12.75" hidden="false" customHeight="false" outlineLevel="0" collapsed="false">
      <c r="A586" s="7" t="s">
        <v>888</v>
      </c>
      <c r="B586" s="6" t="s">
        <v>216</v>
      </c>
      <c r="C586" s="7" t="s">
        <v>217</v>
      </c>
      <c r="D586" s="7" t="s">
        <v>13</v>
      </c>
      <c r="E586" s="7" t="s">
        <v>187</v>
      </c>
      <c r="F586" s="7" t="s">
        <v>188</v>
      </c>
      <c r="G586" s="7" t="s">
        <v>218</v>
      </c>
      <c r="H586" s="0" t="s">
        <v>786</v>
      </c>
    </row>
    <row r="587" customFormat="false" ht="12.75" hidden="false" customHeight="false" outlineLevel="0" collapsed="false">
      <c r="A587" s="7" t="s">
        <v>889</v>
      </c>
      <c r="B587" s="6" t="s">
        <v>216</v>
      </c>
      <c r="C587" s="7" t="s">
        <v>217</v>
      </c>
      <c r="D587" s="7" t="s">
        <v>13</v>
      </c>
      <c r="E587" s="7" t="s">
        <v>187</v>
      </c>
      <c r="F587" s="7" t="s">
        <v>188</v>
      </c>
      <c r="G587" s="7" t="s">
        <v>218</v>
      </c>
      <c r="H587" s="0" t="s">
        <v>786</v>
      </c>
    </row>
    <row r="588" customFormat="false" ht="12.75" hidden="false" customHeight="false" outlineLevel="0" collapsed="false">
      <c r="A588" s="7" t="s">
        <v>890</v>
      </c>
      <c r="B588" s="6" t="s">
        <v>216</v>
      </c>
      <c r="C588" s="7" t="s">
        <v>217</v>
      </c>
      <c r="D588" s="7" t="s">
        <v>13</v>
      </c>
      <c r="E588" s="7" t="s">
        <v>187</v>
      </c>
      <c r="F588" s="7" t="s">
        <v>188</v>
      </c>
      <c r="G588" s="7" t="s">
        <v>218</v>
      </c>
      <c r="H588" s="0" t="s">
        <v>786</v>
      </c>
    </row>
    <row r="589" customFormat="false" ht="12.75" hidden="false" customHeight="false" outlineLevel="0" collapsed="false">
      <c r="A589" s="7" t="s">
        <v>891</v>
      </c>
      <c r="B589" s="6" t="s">
        <v>216</v>
      </c>
      <c r="C589" s="7" t="s">
        <v>217</v>
      </c>
      <c r="D589" s="7" t="s">
        <v>13</v>
      </c>
      <c r="E589" s="7" t="s">
        <v>187</v>
      </c>
      <c r="F589" s="7" t="s">
        <v>188</v>
      </c>
      <c r="G589" s="7" t="s">
        <v>218</v>
      </c>
      <c r="H589" s="0" t="s">
        <v>786</v>
      </c>
    </row>
    <row r="590" customFormat="false" ht="12.75" hidden="false" customHeight="false" outlineLevel="0" collapsed="false">
      <c r="A590" s="7" t="s">
        <v>892</v>
      </c>
      <c r="B590" s="6" t="s">
        <v>221</v>
      </c>
      <c r="C590" s="7" t="s">
        <v>222</v>
      </c>
      <c r="D590" s="7" t="s">
        <v>28</v>
      </c>
      <c r="E590" s="7" t="s">
        <v>109</v>
      </c>
      <c r="F590" s="7" t="s">
        <v>28</v>
      </c>
      <c r="G590" s="7" t="n">
        <v>0</v>
      </c>
      <c r="H590" s="0" t="s">
        <v>786</v>
      </c>
    </row>
    <row r="591" customFormat="false" ht="12.75" hidden="false" customHeight="false" outlineLevel="0" collapsed="false">
      <c r="A591" s="7" t="s">
        <v>893</v>
      </c>
      <c r="B591" s="6" t="s">
        <v>452</v>
      </c>
      <c r="C591" s="7" t="s">
        <v>453</v>
      </c>
      <c r="D591" s="7" t="s">
        <v>321</v>
      </c>
      <c r="E591" s="7" t="s">
        <v>213</v>
      </c>
      <c r="F591" s="7" t="s">
        <v>28</v>
      </c>
      <c r="G591" s="7" t="n">
        <v>0</v>
      </c>
      <c r="H591" s="0" t="s">
        <v>786</v>
      </c>
    </row>
    <row r="592" customFormat="false" ht="12.75" hidden="false" customHeight="false" outlineLevel="0" collapsed="false">
      <c r="A592" s="7" t="s">
        <v>894</v>
      </c>
      <c r="B592" s="6" t="s">
        <v>575</v>
      </c>
      <c r="C592" s="7" t="s">
        <v>576</v>
      </c>
      <c r="D592" s="7" t="s">
        <v>361</v>
      </c>
      <c r="E592" s="7" t="s">
        <v>213</v>
      </c>
      <c r="F592" s="7" t="s">
        <v>28</v>
      </c>
      <c r="G592" s="7" t="s">
        <v>577</v>
      </c>
      <c r="H592" s="0" t="s">
        <v>786</v>
      </c>
    </row>
    <row r="593" customFormat="false" ht="12.75" hidden="false" customHeight="false" outlineLevel="0" collapsed="false">
      <c r="B593" s="0"/>
    </row>
    <row r="594" customFormat="false" ht="12.75" hidden="false" customHeight="false" outlineLevel="0" collapsed="false">
      <c r="B594" s="0"/>
    </row>
    <row r="595" customFormat="false" ht="12.75" hidden="false" customHeight="false" outlineLevel="0" collapsed="false">
      <c r="B595" s="0"/>
    </row>
    <row r="596" customFormat="false" ht="12.75" hidden="false" customHeight="false" outlineLevel="0" collapsed="false">
      <c r="B596" s="0"/>
    </row>
    <row r="597" customFormat="false" ht="12.75" hidden="false" customHeight="false" outlineLevel="0" collapsed="false">
      <c r="B597" s="0"/>
    </row>
    <row r="598" customFormat="false" ht="12.75" hidden="false" customHeight="false" outlineLevel="0" collapsed="false">
      <c r="B598" s="0"/>
    </row>
    <row r="599" customFormat="false" ht="12.75" hidden="false" customHeight="false" outlineLevel="0" collapsed="false">
      <c r="B599" s="0"/>
    </row>
    <row r="600" customFormat="false" ht="12.75" hidden="false" customHeight="false" outlineLevel="0" collapsed="false">
      <c r="B600" s="0"/>
    </row>
    <row r="601" customFormat="false" ht="12.75" hidden="false" customHeight="false" outlineLevel="0" collapsed="false">
      <c r="B601" s="0"/>
    </row>
    <row r="602" customFormat="false" ht="12.75" hidden="false" customHeight="false" outlineLevel="0" collapsed="false">
      <c r="B602" s="0"/>
    </row>
    <row r="603" customFormat="false" ht="12.75" hidden="false" customHeight="false" outlineLevel="0" collapsed="false">
      <c r="B603" s="0"/>
    </row>
    <row r="604" customFormat="false" ht="12.75" hidden="false" customHeight="false" outlineLevel="0" collapsed="false">
      <c r="B604" s="0"/>
    </row>
    <row r="605" customFormat="false" ht="12.75" hidden="false" customHeight="false" outlineLevel="0" collapsed="false">
      <c r="B605" s="0"/>
    </row>
    <row r="606" customFormat="false" ht="12.75" hidden="false" customHeight="false" outlineLevel="0" collapsed="false">
      <c r="B606" s="0"/>
    </row>
    <row r="607" customFormat="false" ht="12.75" hidden="false" customHeight="false" outlineLevel="0" collapsed="false">
      <c r="B607" s="0"/>
    </row>
    <row r="608" customFormat="false" ht="12.75" hidden="false" customHeight="false" outlineLevel="0" collapsed="false">
      <c r="B608" s="0"/>
    </row>
    <row r="609" customFormat="false" ht="12.75" hidden="false" customHeight="false" outlineLevel="0" collapsed="false">
      <c r="B609" s="0"/>
    </row>
    <row r="610" customFormat="false" ht="12.75" hidden="false" customHeight="false" outlineLevel="0" collapsed="false">
      <c r="B610" s="0"/>
    </row>
    <row r="611" customFormat="false" ht="12.75" hidden="false" customHeight="false" outlineLevel="0" collapsed="false">
      <c r="B611" s="0"/>
    </row>
    <row r="612" customFormat="false" ht="12.75" hidden="false" customHeight="false" outlineLevel="0" collapsed="false">
      <c r="B612" s="0"/>
    </row>
    <row r="613" customFormat="false" ht="12.75" hidden="false" customHeight="false" outlineLevel="0" collapsed="false">
      <c r="B613" s="0"/>
    </row>
    <row r="614" customFormat="false" ht="12.75" hidden="false" customHeight="false" outlineLevel="0" collapsed="false">
      <c r="B614" s="0"/>
    </row>
    <row r="615" customFormat="false" ht="12.75" hidden="false" customHeight="false" outlineLevel="0" collapsed="false">
      <c r="B615" s="0"/>
    </row>
    <row r="616" customFormat="false" ht="12.75" hidden="false" customHeight="false" outlineLevel="0" collapsed="false">
      <c r="B616" s="0"/>
    </row>
    <row r="617" customFormat="false" ht="12.75" hidden="false" customHeight="false" outlineLevel="0" collapsed="false">
      <c r="B617" s="0"/>
    </row>
    <row r="618" customFormat="false" ht="12.75" hidden="false" customHeight="false" outlineLevel="0" collapsed="false">
      <c r="B618" s="0"/>
    </row>
    <row r="619" customFormat="false" ht="12.75" hidden="false" customHeight="false" outlineLevel="0" collapsed="false">
      <c r="B619" s="0"/>
    </row>
    <row r="620" customFormat="false" ht="12.75" hidden="false" customHeight="false" outlineLevel="0" collapsed="false">
      <c r="B620" s="0"/>
    </row>
    <row r="621" customFormat="false" ht="12.75" hidden="false" customHeight="false" outlineLevel="0" collapsed="false">
      <c r="B621" s="0"/>
    </row>
    <row r="622" customFormat="false" ht="12.75" hidden="false" customHeight="false" outlineLevel="0" collapsed="false">
      <c r="B622" s="0"/>
    </row>
    <row r="623" customFormat="false" ht="12.75" hidden="false" customHeight="false" outlineLevel="0" collapsed="false">
      <c r="B623" s="0"/>
    </row>
    <row r="624" customFormat="false" ht="12.75" hidden="false" customHeight="false" outlineLevel="0" collapsed="false">
      <c r="B624" s="0"/>
    </row>
  </sheetData>
  <autoFilter ref="A4:H592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20.41"/>
    <col collapsed="false" customWidth="true" hidden="false" outlineLevel="0" max="3" min="3" style="0" width="9.56"/>
    <col collapsed="false" customWidth="true" hidden="false" outlineLevel="0" max="4" min="4" style="0" width="44.13"/>
    <col collapsed="false" customWidth="true" hidden="false" outlineLevel="0" max="5" min="5" style="0" width="9.7"/>
    <col collapsed="false" customWidth="true" hidden="false" outlineLevel="0" max="6" min="6" style="0" width="10.28"/>
    <col collapsed="false" customWidth="true" hidden="false" outlineLevel="0" max="7" min="7" style="0" width="15.41"/>
    <col collapsed="false" customWidth="true" hidden="false" outlineLevel="0" max="8" min="8" style="0" width="10.28"/>
    <col collapsed="false" customWidth="true" hidden="false" outlineLevel="0" max="9" min="9" style="0" width="15.41"/>
  </cols>
  <sheetData>
    <row r="1" customFormat="false" ht="12.75" hidden="false" customHeight="false" outlineLevel="0" collapsed="false">
      <c r="A1" s="2" t="s">
        <v>0</v>
      </c>
      <c r="C1" s="1"/>
    </row>
    <row r="2" customFormat="false" ht="12.75" hidden="false" customHeight="false" outlineLevel="0" collapsed="false">
      <c r="A2" s="0" t="s">
        <v>895</v>
      </c>
      <c r="C2" s="1"/>
    </row>
    <row r="3" customFormat="false" ht="12.75" hidden="false" customHeight="false" outlineLevel="0" collapsed="false">
      <c r="C3" s="1"/>
    </row>
    <row r="4" customFormat="false" ht="13.5" hidden="false" customHeight="false" outlineLevel="0" collapsed="false">
      <c r="A4" s="4" t="s">
        <v>2</v>
      </c>
      <c r="B4" s="5" t="s">
        <v>896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  <c r="H4" s="5" t="s">
        <v>8</v>
      </c>
      <c r="I4" s="5" t="s">
        <v>897</v>
      </c>
    </row>
    <row r="5" customFormat="false" ht="12.75" hidden="false" customHeight="false" outlineLevel="0" collapsed="false">
      <c r="A5" s="6" t="s">
        <v>898</v>
      </c>
      <c r="B5" s="6"/>
      <c r="C5" s="6" t="s">
        <v>899</v>
      </c>
      <c r="D5" s="6" t="s">
        <v>900</v>
      </c>
      <c r="E5" s="6" t="s">
        <v>901</v>
      </c>
      <c r="F5" s="6" t="s">
        <v>902</v>
      </c>
      <c r="G5" s="6" t="s">
        <v>903</v>
      </c>
      <c r="H5" s="6" t="s">
        <v>904</v>
      </c>
      <c r="I5" s="14" t="s">
        <v>905</v>
      </c>
    </row>
    <row r="6" customFormat="false" ht="12.75" hidden="false" customHeight="false" outlineLevel="0" collapsed="false">
      <c r="A6" s="7" t="s">
        <v>906</v>
      </c>
      <c r="B6" s="7"/>
      <c r="C6" s="7" t="s">
        <v>907</v>
      </c>
      <c r="D6" s="7" t="s">
        <v>908</v>
      </c>
      <c r="E6" s="7" t="s">
        <v>901</v>
      </c>
      <c r="F6" s="7" t="s">
        <v>902</v>
      </c>
      <c r="G6" s="7" t="s">
        <v>903</v>
      </c>
      <c r="H6" s="7" t="s">
        <v>904</v>
      </c>
      <c r="I6" s="14" t="s">
        <v>905</v>
      </c>
    </row>
    <row r="7" customFormat="false" ht="12.75" hidden="false" customHeight="false" outlineLevel="0" collapsed="false">
      <c r="A7" s="7" t="s">
        <v>909</v>
      </c>
      <c r="B7" s="7" t="s">
        <v>910</v>
      </c>
      <c r="C7" s="7" t="s">
        <v>911</v>
      </c>
      <c r="D7" s="7" t="s">
        <v>912</v>
      </c>
      <c r="E7" s="7" t="s">
        <v>901</v>
      </c>
      <c r="F7" s="7" t="s">
        <v>913</v>
      </c>
      <c r="G7" s="7" t="s">
        <v>914</v>
      </c>
      <c r="H7" s="7" t="n">
        <v>0</v>
      </c>
      <c r="I7" s="14" t="s">
        <v>905</v>
      </c>
    </row>
    <row r="8" customFormat="false" ht="12.75" hidden="false" customHeight="false" outlineLevel="0" collapsed="false">
      <c r="A8" s="7" t="s">
        <v>910</v>
      </c>
      <c r="B8" s="7" t="s">
        <v>909</v>
      </c>
      <c r="C8" s="7" t="s">
        <v>911</v>
      </c>
      <c r="D8" s="7" t="s">
        <v>912</v>
      </c>
      <c r="E8" s="7" t="s">
        <v>901</v>
      </c>
      <c r="F8" s="7" t="s">
        <v>913</v>
      </c>
      <c r="G8" s="7" t="s">
        <v>914</v>
      </c>
      <c r="H8" s="7" t="n">
        <v>0</v>
      </c>
      <c r="I8" s="14" t="s">
        <v>905</v>
      </c>
    </row>
    <row r="9" customFormat="false" ht="12.75" hidden="false" customHeight="false" outlineLevel="0" collapsed="false">
      <c r="A9" s="7" t="s">
        <v>915</v>
      </c>
      <c r="B9" s="7" t="s">
        <v>916</v>
      </c>
      <c r="C9" s="7" t="s">
        <v>911</v>
      </c>
      <c r="D9" s="7" t="s">
        <v>912</v>
      </c>
      <c r="E9" s="7" t="s">
        <v>901</v>
      </c>
      <c r="F9" s="7" t="s">
        <v>913</v>
      </c>
      <c r="G9" s="7" t="s">
        <v>914</v>
      </c>
      <c r="H9" s="7" t="n">
        <v>0</v>
      </c>
      <c r="I9" s="14" t="s">
        <v>905</v>
      </c>
    </row>
    <row r="10" customFormat="false" ht="12.75" hidden="false" customHeight="false" outlineLevel="0" collapsed="false">
      <c r="A10" s="7" t="s">
        <v>916</v>
      </c>
      <c r="B10" s="7" t="s">
        <v>915</v>
      </c>
      <c r="C10" s="7" t="s">
        <v>911</v>
      </c>
      <c r="D10" s="7" t="s">
        <v>912</v>
      </c>
      <c r="E10" s="7" t="s">
        <v>901</v>
      </c>
      <c r="F10" s="7" t="s">
        <v>913</v>
      </c>
      <c r="G10" s="7" t="s">
        <v>914</v>
      </c>
      <c r="H10" s="7" t="n">
        <v>0</v>
      </c>
      <c r="I10" s="14" t="s">
        <v>905</v>
      </c>
    </row>
    <row r="11" customFormat="false" ht="12.75" hidden="false" customHeight="false" outlineLevel="0" collapsed="false">
      <c r="A11" s="7" t="s">
        <v>917</v>
      </c>
      <c r="B11" s="7" t="s">
        <v>918</v>
      </c>
      <c r="C11" s="7" t="s">
        <v>911</v>
      </c>
      <c r="D11" s="7" t="s">
        <v>912</v>
      </c>
      <c r="E11" s="7" t="s">
        <v>901</v>
      </c>
      <c r="F11" s="7" t="s">
        <v>913</v>
      </c>
      <c r="G11" s="7" t="s">
        <v>914</v>
      </c>
      <c r="H11" s="7" t="n">
        <v>0</v>
      </c>
      <c r="I11" s="14" t="s">
        <v>905</v>
      </c>
    </row>
    <row r="12" customFormat="false" ht="12.75" hidden="false" customHeight="false" outlineLevel="0" collapsed="false">
      <c r="A12" s="7" t="s">
        <v>918</v>
      </c>
      <c r="B12" s="7" t="s">
        <v>917</v>
      </c>
      <c r="C12" s="7" t="s">
        <v>911</v>
      </c>
      <c r="D12" s="7" t="s">
        <v>912</v>
      </c>
      <c r="E12" s="7" t="s">
        <v>901</v>
      </c>
      <c r="F12" s="7" t="s">
        <v>913</v>
      </c>
      <c r="G12" s="7" t="s">
        <v>914</v>
      </c>
      <c r="H12" s="7" t="n">
        <v>0</v>
      </c>
      <c r="I12" s="14" t="s">
        <v>905</v>
      </c>
    </row>
    <row r="13" customFormat="false" ht="12.75" hidden="false" customHeight="false" outlineLevel="0" collapsed="false">
      <c r="A13" s="7" t="s">
        <v>919</v>
      </c>
      <c r="B13" s="7"/>
      <c r="C13" s="7" t="s">
        <v>907</v>
      </c>
      <c r="D13" s="7" t="s">
        <v>908</v>
      </c>
      <c r="E13" s="7" t="s">
        <v>901</v>
      </c>
      <c r="F13" s="7" t="s">
        <v>902</v>
      </c>
      <c r="G13" s="7" t="s">
        <v>903</v>
      </c>
      <c r="H13" s="7" t="s">
        <v>904</v>
      </c>
      <c r="I13" s="14" t="s">
        <v>920</v>
      </c>
    </row>
    <row r="14" customFormat="false" ht="12.75" hidden="false" customHeight="false" outlineLevel="0" collapsed="false">
      <c r="A14" s="15" t="s">
        <v>921</v>
      </c>
      <c r="B14" s="15"/>
      <c r="C14" s="7" t="s">
        <v>907</v>
      </c>
      <c r="D14" s="7" t="s">
        <v>908</v>
      </c>
      <c r="E14" s="7" t="s">
        <v>901</v>
      </c>
      <c r="F14" s="7" t="s">
        <v>902</v>
      </c>
      <c r="G14" s="7" t="s">
        <v>903</v>
      </c>
      <c r="H14" s="7" t="s">
        <v>904</v>
      </c>
      <c r="I14" s="14" t="s">
        <v>920</v>
      </c>
    </row>
    <row r="15" customFormat="false" ht="12.75" hidden="false" customHeight="false" outlineLevel="0" collapsed="false">
      <c r="A15" s="7" t="s">
        <v>922</v>
      </c>
      <c r="B15" s="7"/>
      <c r="C15" s="7" t="s">
        <v>923</v>
      </c>
      <c r="D15" s="7" t="s">
        <v>924</v>
      </c>
      <c r="E15" s="7" t="s">
        <v>28</v>
      </c>
      <c r="F15" s="7" t="s">
        <v>28</v>
      </c>
      <c r="G15" s="7" t="s">
        <v>28</v>
      </c>
      <c r="H15" s="7" t="n">
        <v>0</v>
      </c>
      <c r="I15" s="14" t="s">
        <v>920</v>
      </c>
    </row>
    <row r="16" customFormat="false" ht="12.75" hidden="false" customHeight="false" outlineLevel="0" collapsed="false">
      <c r="A16" s="7" t="s">
        <v>925</v>
      </c>
      <c r="B16" s="7" t="s">
        <v>926</v>
      </c>
      <c r="C16" s="7" t="s">
        <v>911</v>
      </c>
      <c r="D16" s="7" t="s">
        <v>912</v>
      </c>
      <c r="E16" s="7" t="s">
        <v>901</v>
      </c>
      <c r="F16" s="7" t="s">
        <v>913</v>
      </c>
      <c r="G16" s="7" t="s">
        <v>914</v>
      </c>
      <c r="H16" s="7" t="n">
        <v>0</v>
      </c>
      <c r="I16" s="14" t="s">
        <v>920</v>
      </c>
    </row>
    <row r="17" customFormat="false" ht="12.75" hidden="false" customHeight="false" outlineLevel="0" collapsed="false">
      <c r="A17" s="7" t="s">
        <v>926</v>
      </c>
      <c r="B17" s="7" t="s">
        <v>925</v>
      </c>
      <c r="C17" s="7" t="s">
        <v>911</v>
      </c>
      <c r="D17" s="7" t="s">
        <v>912</v>
      </c>
      <c r="E17" s="7" t="s">
        <v>901</v>
      </c>
      <c r="F17" s="7" t="s">
        <v>913</v>
      </c>
      <c r="G17" s="7" t="s">
        <v>914</v>
      </c>
      <c r="H17" s="7" t="n">
        <v>0</v>
      </c>
      <c r="I17" s="14" t="s">
        <v>920</v>
      </c>
    </row>
    <row r="18" customFormat="false" ht="12.75" hidden="false" customHeight="false" outlineLevel="0" collapsed="false">
      <c r="A18" s="7" t="s">
        <v>927</v>
      </c>
      <c r="B18" s="7"/>
      <c r="C18" s="7" t="s">
        <v>899</v>
      </c>
      <c r="D18" s="7" t="s">
        <v>900</v>
      </c>
      <c r="E18" s="7" t="s">
        <v>901</v>
      </c>
      <c r="F18" s="7" t="s">
        <v>902</v>
      </c>
      <c r="G18" s="7" t="s">
        <v>903</v>
      </c>
      <c r="H18" s="7" t="s">
        <v>904</v>
      </c>
      <c r="I18" s="14" t="s">
        <v>928</v>
      </c>
    </row>
    <row r="19" customFormat="false" ht="12.75" hidden="false" customHeight="false" outlineLevel="0" collapsed="false">
      <c r="A19" s="7" t="s">
        <v>929</v>
      </c>
      <c r="B19" s="7"/>
      <c r="C19" s="7" t="s">
        <v>907</v>
      </c>
      <c r="D19" s="7" t="s">
        <v>908</v>
      </c>
      <c r="E19" s="7" t="s">
        <v>901</v>
      </c>
      <c r="F19" s="7" t="s">
        <v>902</v>
      </c>
      <c r="G19" s="7" t="s">
        <v>903</v>
      </c>
      <c r="H19" s="7" t="s">
        <v>904</v>
      </c>
      <c r="I19" s="14" t="s">
        <v>928</v>
      </c>
    </row>
    <row r="20" customFormat="false" ht="12.75" hidden="false" customHeight="false" outlineLevel="0" collapsed="false">
      <c r="A20" s="7" t="s">
        <v>930</v>
      </c>
      <c r="B20" s="7"/>
      <c r="C20" s="7" t="s">
        <v>931</v>
      </c>
      <c r="D20" s="7" t="s">
        <v>932</v>
      </c>
      <c r="E20" s="7" t="s">
        <v>28</v>
      </c>
      <c r="F20" s="7" t="s">
        <v>28</v>
      </c>
      <c r="G20" s="7" t="s">
        <v>28</v>
      </c>
      <c r="H20" s="7" t="n">
        <v>0</v>
      </c>
      <c r="I20" s="14" t="s">
        <v>928</v>
      </c>
    </row>
    <row r="21" customFormat="false" ht="12.75" hidden="false" customHeight="false" outlineLevel="0" collapsed="false">
      <c r="A21" s="7" t="s">
        <v>933</v>
      </c>
      <c r="B21" s="7"/>
      <c r="C21" s="7" t="s">
        <v>934</v>
      </c>
      <c r="D21" s="7" t="s">
        <v>935</v>
      </c>
      <c r="E21" s="7" t="s">
        <v>28</v>
      </c>
      <c r="F21" s="7" t="s">
        <v>28</v>
      </c>
      <c r="G21" s="7" t="s">
        <v>28</v>
      </c>
      <c r="H21" s="7" t="n">
        <v>0</v>
      </c>
      <c r="I21" s="14" t="s">
        <v>928</v>
      </c>
    </row>
    <row r="22" customFormat="false" ht="12.75" hidden="false" customHeight="false" outlineLevel="0" collapsed="false">
      <c r="A22" s="15" t="s">
        <v>936</v>
      </c>
      <c r="B22" s="15" t="s">
        <v>937</v>
      </c>
      <c r="C22" s="7" t="s">
        <v>907</v>
      </c>
      <c r="D22" s="7" t="s">
        <v>908</v>
      </c>
      <c r="E22" s="7" t="s">
        <v>901</v>
      </c>
      <c r="F22" s="7" t="s">
        <v>902</v>
      </c>
      <c r="G22" s="7" t="s">
        <v>903</v>
      </c>
      <c r="H22" s="7" t="s">
        <v>904</v>
      </c>
      <c r="I22" s="14" t="s">
        <v>938</v>
      </c>
    </row>
    <row r="23" customFormat="false" ht="12.75" hidden="false" customHeight="false" outlineLevel="0" collapsed="false">
      <c r="A23" s="15" t="s">
        <v>937</v>
      </c>
      <c r="B23" s="15" t="s">
        <v>936</v>
      </c>
      <c r="C23" s="7" t="s">
        <v>907</v>
      </c>
      <c r="D23" s="7" t="s">
        <v>908</v>
      </c>
      <c r="E23" s="7" t="s">
        <v>901</v>
      </c>
      <c r="F23" s="7" t="s">
        <v>902</v>
      </c>
      <c r="G23" s="7" t="s">
        <v>903</v>
      </c>
      <c r="H23" s="7" t="s">
        <v>904</v>
      </c>
      <c r="I23" s="14" t="s">
        <v>938</v>
      </c>
    </row>
    <row r="24" customFormat="false" ht="12.75" hidden="false" customHeight="false" outlineLevel="0" collapsed="false">
      <c r="A24" s="7" t="s">
        <v>939</v>
      </c>
      <c r="B24" s="7"/>
      <c r="C24" s="7" t="s">
        <v>940</v>
      </c>
      <c r="D24" s="7" t="s">
        <v>941</v>
      </c>
      <c r="E24" s="7" t="s">
        <v>28</v>
      </c>
      <c r="F24" s="7" t="s">
        <v>28</v>
      </c>
      <c r="G24" s="7" t="s">
        <v>28</v>
      </c>
      <c r="H24" s="7" t="n">
        <v>0</v>
      </c>
      <c r="I24" s="14" t="s">
        <v>942</v>
      </c>
    </row>
    <row r="25" customFormat="false" ht="12.75" hidden="false" customHeight="false" outlineLevel="0" collapsed="false">
      <c r="A25" s="7" t="s">
        <v>943</v>
      </c>
      <c r="B25" s="7"/>
      <c r="C25" s="7" t="s">
        <v>940</v>
      </c>
      <c r="D25" s="7" t="s">
        <v>941</v>
      </c>
      <c r="E25" s="7" t="s">
        <v>28</v>
      </c>
      <c r="F25" s="7" t="s">
        <v>28</v>
      </c>
      <c r="G25" s="7" t="s">
        <v>28</v>
      </c>
      <c r="H25" s="7" t="n">
        <v>0</v>
      </c>
      <c r="I25" s="14" t="s">
        <v>942</v>
      </c>
    </row>
    <row r="26" customFormat="false" ht="12.75" hidden="false" customHeight="false" outlineLevel="0" collapsed="false">
      <c r="A26" s="7" t="s">
        <v>944</v>
      </c>
      <c r="B26" s="7"/>
      <c r="C26" s="7" t="s">
        <v>940</v>
      </c>
      <c r="D26" s="7" t="s">
        <v>941</v>
      </c>
      <c r="E26" s="7" t="s">
        <v>28</v>
      </c>
      <c r="F26" s="7" t="s">
        <v>28</v>
      </c>
      <c r="G26" s="7" t="s">
        <v>28</v>
      </c>
      <c r="H26" s="7" t="n">
        <v>0</v>
      </c>
      <c r="I26" s="14" t="s">
        <v>942</v>
      </c>
    </row>
    <row r="27" customFormat="false" ht="12.75" hidden="false" customHeight="false" outlineLevel="0" collapsed="false">
      <c r="A27" s="7" t="s">
        <v>945</v>
      </c>
      <c r="B27" s="7" t="s">
        <v>946</v>
      </c>
      <c r="C27" s="7" t="s">
        <v>911</v>
      </c>
      <c r="D27" s="7" t="s">
        <v>912</v>
      </c>
      <c r="E27" s="7" t="s">
        <v>901</v>
      </c>
      <c r="F27" s="7" t="s">
        <v>913</v>
      </c>
      <c r="G27" s="7" t="s">
        <v>914</v>
      </c>
      <c r="H27" s="7" t="n">
        <v>0</v>
      </c>
      <c r="I27" s="14" t="s">
        <v>942</v>
      </c>
    </row>
    <row r="28" customFormat="false" ht="12.75" hidden="false" customHeight="false" outlineLevel="0" collapsed="false">
      <c r="A28" s="7" t="s">
        <v>946</v>
      </c>
      <c r="B28" s="7" t="s">
        <v>945</v>
      </c>
      <c r="C28" s="7" t="s">
        <v>911</v>
      </c>
      <c r="D28" s="7" t="s">
        <v>912</v>
      </c>
      <c r="E28" s="7" t="s">
        <v>901</v>
      </c>
      <c r="F28" s="7" t="s">
        <v>913</v>
      </c>
      <c r="G28" s="7" t="s">
        <v>914</v>
      </c>
      <c r="H28" s="7" t="n">
        <v>0</v>
      </c>
      <c r="I28" s="14" t="s">
        <v>942</v>
      </c>
    </row>
    <row r="29" customFormat="false" ht="12.75" hidden="false" customHeight="false" outlineLevel="0" collapsed="false">
      <c r="A29" s="7" t="s">
        <v>947</v>
      </c>
      <c r="B29" s="7" t="s">
        <v>948</v>
      </c>
      <c r="C29" s="7" t="s">
        <v>911</v>
      </c>
      <c r="D29" s="7" t="s">
        <v>912</v>
      </c>
      <c r="E29" s="7" t="s">
        <v>901</v>
      </c>
      <c r="F29" s="7" t="s">
        <v>913</v>
      </c>
      <c r="G29" s="7" t="s">
        <v>914</v>
      </c>
      <c r="H29" s="7" t="n">
        <v>0</v>
      </c>
      <c r="I29" s="14" t="s">
        <v>942</v>
      </c>
    </row>
    <row r="30" customFormat="false" ht="12.75" hidden="false" customHeight="false" outlineLevel="0" collapsed="false">
      <c r="A30" s="7" t="s">
        <v>948</v>
      </c>
      <c r="B30" s="7" t="s">
        <v>947</v>
      </c>
      <c r="C30" s="7" t="s">
        <v>911</v>
      </c>
      <c r="D30" s="7" t="s">
        <v>912</v>
      </c>
      <c r="E30" s="7" t="s">
        <v>901</v>
      </c>
      <c r="F30" s="7" t="s">
        <v>913</v>
      </c>
      <c r="G30" s="7" t="s">
        <v>914</v>
      </c>
      <c r="H30" s="7" t="n">
        <v>0</v>
      </c>
      <c r="I30" s="14" t="s">
        <v>942</v>
      </c>
    </row>
    <row r="31" customFormat="false" ht="12.75" hidden="false" customHeight="false" outlineLevel="0" collapsed="false">
      <c r="A31" s="7" t="s">
        <v>949</v>
      </c>
      <c r="B31" s="7" t="s">
        <v>950</v>
      </c>
      <c r="C31" s="7" t="s">
        <v>911</v>
      </c>
      <c r="D31" s="7" t="s">
        <v>912</v>
      </c>
      <c r="E31" s="7" t="s">
        <v>901</v>
      </c>
      <c r="F31" s="7" t="s">
        <v>913</v>
      </c>
      <c r="G31" s="7" t="s">
        <v>914</v>
      </c>
      <c r="H31" s="7" t="n">
        <v>0</v>
      </c>
      <c r="I31" s="14" t="s">
        <v>942</v>
      </c>
    </row>
    <row r="32" customFormat="false" ht="12.75" hidden="false" customHeight="false" outlineLevel="0" collapsed="false">
      <c r="A32" s="7" t="s">
        <v>950</v>
      </c>
      <c r="B32" s="7" t="s">
        <v>949</v>
      </c>
      <c r="C32" s="7" t="s">
        <v>911</v>
      </c>
      <c r="D32" s="7" t="s">
        <v>912</v>
      </c>
      <c r="E32" s="7" t="s">
        <v>901</v>
      </c>
      <c r="F32" s="7" t="s">
        <v>913</v>
      </c>
      <c r="G32" s="7" t="s">
        <v>914</v>
      </c>
      <c r="H32" s="7" t="n">
        <v>0</v>
      </c>
      <c r="I32" s="14" t="s">
        <v>942</v>
      </c>
    </row>
    <row r="33" customFormat="false" ht="12.75" hidden="false" customHeight="false" outlineLevel="0" collapsed="false">
      <c r="A33" s="7" t="s">
        <v>951</v>
      </c>
      <c r="B33" s="7" t="s">
        <v>952</v>
      </c>
      <c r="C33" s="7" t="s">
        <v>911</v>
      </c>
      <c r="D33" s="7" t="s">
        <v>912</v>
      </c>
      <c r="E33" s="7" t="s">
        <v>901</v>
      </c>
      <c r="F33" s="7" t="s">
        <v>913</v>
      </c>
      <c r="G33" s="7" t="s">
        <v>914</v>
      </c>
      <c r="H33" s="7" t="n">
        <v>0</v>
      </c>
      <c r="I33" s="14" t="s">
        <v>942</v>
      </c>
    </row>
    <row r="34" customFormat="false" ht="12.75" hidden="false" customHeight="false" outlineLevel="0" collapsed="false">
      <c r="A34" s="7" t="s">
        <v>952</v>
      </c>
      <c r="B34" s="7" t="s">
        <v>951</v>
      </c>
      <c r="C34" s="7" t="s">
        <v>911</v>
      </c>
      <c r="D34" s="7" t="s">
        <v>912</v>
      </c>
      <c r="E34" s="7" t="s">
        <v>901</v>
      </c>
      <c r="F34" s="7" t="s">
        <v>913</v>
      </c>
      <c r="G34" s="7" t="s">
        <v>914</v>
      </c>
      <c r="H34" s="7" t="n">
        <v>0</v>
      </c>
      <c r="I34" s="14" t="s">
        <v>942</v>
      </c>
    </row>
    <row r="35" customFormat="false" ht="12.75" hidden="false" customHeight="false" outlineLevel="0" collapsed="false">
      <c r="A35" s="7" t="s">
        <v>953</v>
      </c>
      <c r="B35" s="7" t="s">
        <v>954</v>
      </c>
      <c r="C35" s="7" t="s">
        <v>911</v>
      </c>
      <c r="D35" s="7" t="s">
        <v>912</v>
      </c>
      <c r="E35" s="7" t="s">
        <v>901</v>
      </c>
      <c r="F35" s="7" t="s">
        <v>913</v>
      </c>
      <c r="G35" s="7" t="s">
        <v>914</v>
      </c>
      <c r="H35" s="7" t="n">
        <v>0</v>
      </c>
      <c r="I35" s="14" t="s">
        <v>955</v>
      </c>
    </row>
    <row r="36" customFormat="false" ht="12.75" hidden="false" customHeight="false" outlineLevel="0" collapsed="false">
      <c r="A36" s="7" t="s">
        <v>954</v>
      </c>
      <c r="B36" s="7" t="s">
        <v>953</v>
      </c>
      <c r="C36" s="7" t="s">
        <v>911</v>
      </c>
      <c r="D36" s="7" t="s">
        <v>912</v>
      </c>
      <c r="E36" s="7" t="s">
        <v>901</v>
      </c>
      <c r="F36" s="7" t="s">
        <v>913</v>
      </c>
      <c r="G36" s="7" t="s">
        <v>914</v>
      </c>
      <c r="H36" s="7" t="n">
        <v>0</v>
      </c>
      <c r="I36" s="14" t="s">
        <v>955</v>
      </c>
    </row>
    <row r="37" customFormat="false" ht="12.75" hidden="false" customHeight="false" outlineLevel="0" collapsed="false">
      <c r="A37" s="7" t="s">
        <v>956</v>
      </c>
      <c r="B37" s="7" t="s">
        <v>957</v>
      </c>
      <c r="C37" s="7" t="s">
        <v>911</v>
      </c>
      <c r="D37" s="7" t="s">
        <v>912</v>
      </c>
      <c r="E37" s="7" t="s">
        <v>901</v>
      </c>
      <c r="F37" s="7" t="s">
        <v>913</v>
      </c>
      <c r="G37" s="7" t="s">
        <v>914</v>
      </c>
      <c r="H37" s="7" t="n">
        <v>0</v>
      </c>
      <c r="I37" s="14" t="s">
        <v>955</v>
      </c>
    </row>
    <row r="38" customFormat="false" ht="12.75" hidden="false" customHeight="false" outlineLevel="0" collapsed="false">
      <c r="A38" s="7" t="s">
        <v>957</v>
      </c>
      <c r="B38" s="7" t="s">
        <v>956</v>
      </c>
      <c r="C38" s="7" t="s">
        <v>911</v>
      </c>
      <c r="D38" s="7" t="s">
        <v>912</v>
      </c>
      <c r="E38" s="7" t="s">
        <v>901</v>
      </c>
      <c r="F38" s="7" t="s">
        <v>913</v>
      </c>
      <c r="G38" s="7" t="s">
        <v>914</v>
      </c>
      <c r="H38" s="7" t="n">
        <v>0</v>
      </c>
      <c r="I38" s="14" t="s">
        <v>955</v>
      </c>
    </row>
    <row r="39" customFormat="false" ht="12.75" hidden="false" customHeight="false" outlineLevel="0" collapsed="false">
      <c r="A39" s="7" t="s">
        <v>958</v>
      </c>
      <c r="B39" s="7"/>
      <c r="C39" s="7" t="s">
        <v>923</v>
      </c>
      <c r="D39" s="7" t="s">
        <v>924</v>
      </c>
      <c r="E39" s="7" t="s">
        <v>28</v>
      </c>
      <c r="F39" s="7" t="s">
        <v>28</v>
      </c>
      <c r="G39" s="7" t="s">
        <v>28</v>
      </c>
      <c r="H39" s="7" t="n">
        <v>0</v>
      </c>
      <c r="I39" s="14" t="s">
        <v>959</v>
      </c>
    </row>
    <row r="40" customFormat="false" ht="12.75" hidden="false" customHeight="false" outlineLevel="0" collapsed="false">
      <c r="A40" s="7" t="s">
        <v>960</v>
      </c>
      <c r="B40" s="7"/>
      <c r="C40" s="7" t="s">
        <v>931</v>
      </c>
      <c r="D40" s="7" t="s">
        <v>932</v>
      </c>
      <c r="E40" s="7" t="s">
        <v>28</v>
      </c>
      <c r="F40" s="7" t="s">
        <v>28</v>
      </c>
      <c r="G40" s="7" t="s">
        <v>28</v>
      </c>
      <c r="H40" s="7" t="n">
        <v>0</v>
      </c>
      <c r="I40" s="14" t="s">
        <v>959</v>
      </c>
    </row>
  </sheetData>
  <autoFilter ref="A4:H40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0"/>
  <sheetViews>
    <sheetView showFormulas="false" showGridLines="true" showRowColHeaders="true" showZeros="true" rightToLeft="false" tabSelected="false" showOutlineSymbols="true" defaultGridColor="true" view="normal" topLeftCell="A79" colorId="64" zoomScale="100" zoomScaleNormal="100" zoomScalePageLayoutView="100" workbookViewId="0">
      <selection pane="topLeft" activeCell="A90" activeCellId="0" sqref="A90:IV97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9.56"/>
    <col collapsed="false" customWidth="true" hidden="false" outlineLevel="0" max="3" min="3" style="0" width="54.56"/>
    <col collapsed="false" customWidth="true" hidden="false" outlineLevel="0" max="4" min="4" style="0" width="22.28"/>
    <col collapsed="false" customWidth="true" hidden="false" outlineLevel="0" max="5" min="5" style="0" width="16.42"/>
    <col collapsed="false" customWidth="true" hidden="false" outlineLevel="0" max="6" min="6" style="0" width="23.7"/>
    <col collapsed="false" customWidth="true" hidden="false" outlineLevel="0" max="7" min="7" style="0" width="50.28"/>
    <col collapsed="false" customWidth="true" hidden="false" outlineLevel="0" max="8" min="8" style="0" width="22.28"/>
  </cols>
  <sheetData>
    <row r="1" customFormat="false" ht="12.75" hidden="false" customHeight="false" outlineLevel="0" collapsed="false">
      <c r="A1" s="2" t="s">
        <v>0</v>
      </c>
      <c r="H1" s="14"/>
    </row>
    <row r="2" customFormat="false" ht="12.75" hidden="false" customHeight="false" outlineLevel="0" collapsed="false">
      <c r="A2" s="0" t="s">
        <v>961</v>
      </c>
    </row>
    <row r="4" customFormat="false" ht="13.5" hidden="false" customHeight="false" outlineLevel="0" collapsed="false">
      <c r="A4" s="4" t="s">
        <v>2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  <c r="H4" s="5" t="s">
        <v>962</v>
      </c>
    </row>
    <row r="5" customFormat="false" ht="12.75" hidden="false" customHeight="false" outlineLevel="0" collapsed="false">
      <c r="A5" s="6" t="s">
        <v>963</v>
      </c>
      <c r="B5" s="6" t="s">
        <v>964</v>
      </c>
      <c r="C5" s="6" t="s">
        <v>965</v>
      </c>
      <c r="D5" s="6" t="s">
        <v>966</v>
      </c>
      <c r="E5" s="6" t="s">
        <v>187</v>
      </c>
      <c r="F5" s="6" t="s">
        <v>903</v>
      </c>
      <c r="G5" s="6" t="n">
        <v>0</v>
      </c>
      <c r="H5" s="14" t="s">
        <v>967</v>
      </c>
    </row>
    <row r="6" customFormat="false" ht="12.75" hidden="false" customHeight="false" outlineLevel="0" collapsed="false">
      <c r="A6" s="7" t="s">
        <v>968</v>
      </c>
      <c r="B6" s="7" t="s">
        <v>969</v>
      </c>
      <c r="C6" s="7" t="s">
        <v>970</v>
      </c>
      <c r="D6" s="7" t="s">
        <v>971</v>
      </c>
      <c r="E6" s="7" t="s">
        <v>972</v>
      </c>
      <c r="F6" s="7" t="s">
        <v>973</v>
      </c>
      <c r="G6" s="7" t="n">
        <v>0</v>
      </c>
      <c r="H6" s="14" t="s">
        <v>967</v>
      </c>
    </row>
    <row r="7" customFormat="false" ht="12.75" hidden="false" customHeight="false" outlineLevel="0" collapsed="false">
      <c r="A7" s="7" t="s">
        <v>974</v>
      </c>
      <c r="B7" s="7" t="s">
        <v>969</v>
      </c>
      <c r="C7" s="7" t="s">
        <v>970</v>
      </c>
      <c r="D7" s="7" t="s">
        <v>971</v>
      </c>
      <c r="E7" s="7" t="s">
        <v>972</v>
      </c>
      <c r="F7" s="7" t="s">
        <v>973</v>
      </c>
      <c r="G7" s="7" t="n">
        <v>0</v>
      </c>
      <c r="H7" s="14" t="s">
        <v>967</v>
      </c>
    </row>
    <row r="8" customFormat="false" ht="12.75" hidden="false" customHeight="false" outlineLevel="0" collapsed="false">
      <c r="A8" s="7" t="s">
        <v>975</v>
      </c>
      <c r="B8" s="7" t="s">
        <v>969</v>
      </c>
      <c r="C8" s="7" t="s">
        <v>970</v>
      </c>
      <c r="D8" s="7" t="s">
        <v>971</v>
      </c>
      <c r="E8" s="7" t="s">
        <v>972</v>
      </c>
      <c r="F8" s="7" t="s">
        <v>973</v>
      </c>
      <c r="G8" s="7" t="n">
        <v>0</v>
      </c>
      <c r="H8" s="14" t="s">
        <v>967</v>
      </c>
    </row>
    <row r="9" customFormat="false" ht="12.75" hidden="false" customHeight="false" outlineLevel="0" collapsed="false">
      <c r="A9" s="7" t="s">
        <v>976</v>
      </c>
      <c r="B9" s="7" t="s">
        <v>969</v>
      </c>
      <c r="C9" s="7" t="s">
        <v>970</v>
      </c>
      <c r="D9" s="7" t="s">
        <v>971</v>
      </c>
      <c r="E9" s="7" t="s">
        <v>972</v>
      </c>
      <c r="F9" s="7" t="s">
        <v>973</v>
      </c>
      <c r="G9" s="7" t="n">
        <v>0</v>
      </c>
      <c r="H9" s="14" t="s">
        <v>967</v>
      </c>
    </row>
    <row r="10" customFormat="false" ht="12.75" hidden="false" customHeight="false" outlineLevel="0" collapsed="false">
      <c r="A10" s="7" t="s">
        <v>977</v>
      </c>
      <c r="B10" s="7" t="s">
        <v>969</v>
      </c>
      <c r="C10" s="7" t="s">
        <v>970</v>
      </c>
      <c r="D10" s="7" t="s">
        <v>971</v>
      </c>
      <c r="E10" s="7" t="s">
        <v>972</v>
      </c>
      <c r="F10" s="7" t="s">
        <v>973</v>
      </c>
      <c r="G10" s="7" t="n">
        <v>0</v>
      </c>
      <c r="H10" s="14" t="s">
        <v>967</v>
      </c>
    </row>
    <row r="11" customFormat="false" ht="12.75" hidden="false" customHeight="false" outlineLevel="0" collapsed="false">
      <c r="A11" s="7" t="s">
        <v>978</v>
      </c>
      <c r="B11" s="7" t="s">
        <v>979</v>
      </c>
      <c r="C11" s="7" t="s">
        <v>980</v>
      </c>
      <c r="D11" s="7" t="s">
        <v>971</v>
      </c>
      <c r="E11" s="7" t="s">
        <v>902</v>
      </c>
      <c r="F11" s="7" t="s">
        <v>914</v>
      </c>
      <c r="G11" s="7" t="s">
        <v>981</v>
      </c>
      <c r="H11" s="14" t="s">
        <v>967</v>
      </c>
    </row>
    <row r="12" customFormat="false" ht="12.75" hidden="false" customHeight="false" outlineLevel="0" collapsed="false">
      <c r="A12" s="7" t="s">
        <v>982</v>
      </c>
      <c r="B12" s="7" t="s">
        <v>983</v>
      </c>
      <c r="C12" s="7" t="s">
        <v>984</v>
      </c>
      <c r="D12" s="7" t="s">
        <v>971</v>
      </c>
      <c r="E12" s="7" t="s">
        <v>182</v>
      </c>
      <c r="F12" s="7" t="s">
        <v>985</v>
      </c>
      <c r="G12" s="7" t="s">
        <v>904</v>
      </c>
      <c r="H12" s="14" t="s">
        <v>967</v>
      </c>
    </row>
    <row r="13" customFormat="false" ht="12.75" hidden="false" customHeight="false" outlineLevel="0" collapsed="false">
      <c r="A13" s="7" t="s">
        <v>986</v>
      </c>
      <c r="B13" s="7" t="s">
        <v>987</v>
      </c>
      <c r="C13" s="7" t="s">
        <v>988</v>
      </c>
      <c r="D13" s="7" t="s">
        <v>971</v>
      </c>
      <c r="E13" s="7" t="s">
        <v>902</v>
      </c>
      <c r="F13" s="7" t="s">
        <v>903</v>
      </c>
      <c r="G13" s="7" t="n">
        <v>0</v>
      </c>
      <c r="H13" s="14" t="s">
        <v>967</v>
      </c>
    </row>
    <row r="14" customFormat="false" ht="12.75" hidden="false" customHeight="false" outlineLevel="0" collapsed="false">
      <c r="A14" s="7" t="s">
        <v>989</v>
      </c>
      <c r="B14" s="7" t="s">
        <v>990</v>
      </c>
      <c r="C14" s="7" t="s">
        <v>991</v>
      </c>
      <c r="D14" s="7" t="s">
        <v>971</v>
      </c>
      <c r="E14" s="7" t="s">
        <v>992</v>
      </c>
      <c r="F14" s="7" t="n">
        <v>0</v>
      </c>
      <c r="G14" s="7" t="n">
        <v>0</v>
      </c>
      <c r="H14" s="14" t="s">
        <v>967</v>
      </c>
    </row>
    <row r="15" customFormat="false" ht="12.75" hidden="false" customHeight="false" outlineLevel="0" collapsed="false">
      <c r="A15" s="7" t="s">
        <v>993</v>
      </c>
      <c r="B15" s="7" t="s">
        <v>990</v>
      </c>
      <c r="C15" s="7" t="s">
        <v>991</v>
      </c>
      <c r="D15" s="7" t="s">
        <v>971</v>
      </c>
      <c r="E15" s="7" t="s">
        <v>992</v>
      </c>
      <c r="F15" s="7" t="n">
        <v>0</v>
      </c>
      <c r="G15" s="7" t="n">
        <v>0</v>
      </c>
      <c r="H15" s="14" t="s">
        <v>967</v>
      </c>
    </row>
    <row r="16" customFormat="false" ht="12.75" hidden="false" customHeight="false" outlineLevel="0" collapsed="false">
      <c r="A16" s="7" t="s">
        <v>994</v>
      </c>
      <c r="B16" s="7" t="s">
        <v>990</v>
      </c>
      <c r="C16" s="7" t="s">
        <v>991</v>
      </c>
      <c r="D16" s="7" t="s">
        <v>971</v>
      </c>
      <c r="E16" s="7" t="s">
        <v>992</v>
      </c>
      <c r="F16" s="7" t="n">
        <v>0</v>
      </c>
      <c r="G16" s="7" t="n">
        <v>0</v>
      </c>
      <c r="H16" s="14" t="s">
        <v>967</v>
      </c>
    </row>
    <row r="17" customFormat="false" ht="12.75" hidden="false" customHeight="false" outlineLevel="0" collapsed="false">
      <c r="A17" s="7" t="s">
        <v>995</v>
      </c>
      <c r="B17" s="7" t="s">
        <v>990</v>
      </c>
      <c r="C17" s="7" t="s">
        <v>991</v>
      </c>
      <c r="D17" s="7" t="s">
        <v>971</v>
      </c>
      <c r="E17" s="7" t="s">
        <v>992</v>
      </c>
      <c r="F17" s="7" t="n">
        <v>0</v>
      </c>
      <c r="G17" s="7" t="n">
        <v>0</v>
      </c>
      <c r="H17" s="14" t="s">
        <v>967</v>
      </c>
    </row>
    <row r="18" customFormat="false" ht="12.75" hidden="false" customHeight="false" outlineLevel="0" collapsed="false">
      <c r="A18" s="7" t="s">
        <v>996</v>
      </c>
      <c r="B18" s="7" t="s">
        <v>997</v>
      </c>
      <c r="C18" s="7" t="s">
        <v>998</v>
      </c>
      <c r="D18" s="7" t="s">
        <v>971</v>
      </c>
      <c r="E18" s="7" t="s">
        <v>902</v>
      </c>
      <c r="F18" s="7" t="s">
        <v>914</v>
      </c>
      <c r="G18" s="7" t="n">
        <v>0</v>
      </c>
      <c r="H18" s="14" t="s">
        <v>967</v>
      </c>
    </row>
    <row r="19" customFormat="false" ht="12.75" hidden="false" customHeight="false" outlineLevel="0" collapsed="false">
      <c r="A19" s="7" t="s">
        <v>999</v>
      </c>
      <c r="B19" s="7" t="s">
        <v>997</v>
      </c>
      <c r="C19" s="7" t="s">
        <v>998</v>
      </c>
      <c r="D19" s="7" t="s">
        <v>971</v>
      </c>
      <c r="E19" s="7" t="s">
        <v>902</v>
      </c>
      <c r="F19" s="7" t="s">
        <v>914</v>
      </c>
      <c r="G19" s="7" t="n">
        <v>0</v>
      </c>
      <c r="H19" s="14" t="s">
        <v>967</v>
      </c>
    </row>
    <row r="20" customFormat="false" ht="12.75" hidden="false" customHeight="false" outlineLevel="0" collapsed="false">
      <c r="A20" s="7" t="s">
        <v>1000</v>
      </c>
      <c r="B20" s="7" t="s">
        <v>997</v>
      </c>
      <c r="C20" s="7" t="s">
        <v>998</v>
      </c>
      <c r="D20" s="7" t="s">
        <v>971</v>
      </c>
      <c r="E20" s="7" t="s">
        <v>902</v>
      </c>
      <c r="F20" s="7" t="s">
        <v>914</v>
      </c>
      <c r="G20" s="7" t="n">
        <v>0</v>
      </c>
      <c r="H20" s="14" t="s">
        <v>967</v>
      </c>
    </row>
    <row r="21" customFormat="false" ht="12.75" hidden="false" customHeight="false" outlineLevel="0" collapsed="false">
      <c r="A21" s="7" t="s">
        <v>1001</v>
      </c>
      <c r="B21" s="7" t="s">
        <v>997</v>
      </c>
      <c r="C21" s="7" t="s">
        <v>998</v>
      </c>
      <c r="D21" s="7" t="s">
        <v>971</v>
      </c>
      <c r="E21" s="7" t="s">
        <v>902</v>
      </c>
      <c r="F21" s="7" t="s">
        <v>914</v>
      </c>
      <c r="G21" s="7" t="n">
        <v>0</v>
      </c>
      <c r="H21" s="14" t="s">
        <v>967</v>
      </c>
    </row>
    <row r="22" customFormat="false" ht="12.75" hidden="false" customHeight="false" outlineLevel="0" collapsed="false">
      <c r="A22" s="7" t="s">
        <v>1002</v>
      </c>
      <c r="B22" s="7" t="s">
        <v>1003</v>
      </c>
      <c r="C22" s="7" t="s">
        <v>1004</v>
      </c>
      <c r="D22" s="7" t="s">
        <v>971</v>
      </c>
      <c r="E22" s="7" t="s">
        <v>1005</v>
      </c>
      <c r="F22" s="7" t="s">
        <v>903</v>
      </c>
      <c r="G22" s="7" t="n">
        <v>0</v>
      </c>
      <c r="H22" s="14" t="s">
        <v>967</v>
      </c>
    </row>
    <row r="23" customFormat="false" ht="12.75" hidden="false" customHeight="false" outlineLevel="0" collapsed="false">
      <c r="A23" s="7" t="s">
        <v>1006</v>
      </c>
      <c r="B23" s="7" t="s">
        <v>1007</v>
      </c>
      <c r="C23" s="7" t="s">
        <v>1008</v>
      </c>
      <c r="D23" s="7" t="s">
        <v>28</v>
      </c>
      <c r="E23" s="7" t="s">
        <v>28</v>
      </c>
      <c r="F23" s="7" t="s">
        <v>28</v>
      </c>
      <c r="G23" s="7" t="s">
        <v>28</v>
      </c>
      <c r="H23" s="14" t="s">
        <v>1009</v>
      </c>
    </row>
    <row r="24" customFormat="false" ht="12.75" hidden="false" customHeight="false" outlineLevel="0" collapsed="false">
      <c r="A24" s="7" t="s">
        <v>1010</v>
      </c>
      <c r="B24" s="7" t="s">
        <v>1011</v>
      </c>
      <c r="C24" s="7" t="s">
        <v>1012</v>
      </c>
      <c r="D24" s="7" t="s">
        <v>28</v>
      </c>
      <c r="E24" s="7" t="s">
        <v>28</v>
      </c>
      <c r="F24" s="7" t="s">
        <v>28</v>
      </c>
      <c r="G24" s="7" t="s">
        <v>28</v>
      </c>
      <c r="H24" s="14" t="s">
        <v>1009</v>
      </c>
    </row>
    <row r="25" customFormat="false" ht="12.75" hidden="false" customHeight="false" outlineLevel="0" collapsed="false">
      <c r="A25" s="7" t="s">
        <v>1013</v>
      </c>
      <c r="B25" s="7" t="s">
        <v>1011</v>
      </c>
      <c r="C25" s="7" t="s">
        <v>1012</v>
      </c>
      <c r="D25" s="7" t="s">
        <v>28</v>
      </c>
      <c r="E25" s="7" t="s">
        <v>28</v>
      </c>
      <c r="F25" s="7" t="s">
        <v>28</v>
      </c>
      <c r="G25" s="7" t="s">
        <v>28</v>
      </c>
      <c r="H25" s="14" t="s">
        <v>1009</v>
      </c>
    </row>
    <row r="26" customFormat="false" ht="12.75" hidden="false" customHeight="false" outlineLevel="0" collapsed="false">
      <c r="A26" s="7" t="s">
        <v>1014</v>
      </c>
      <c r="B26" s="7" t="s">
        <v>969</v>
      </c>
      <c r="C26" s="7" t="s">
        <v>970</v>
      </c>
      <c r="D26" s="7" t="s">
        <v>971</v>
      </c>
      <c r="E26" s="7" t="s">
        <v>972</v>
      </c>
      <c r="F26" s="7" t="s">
        <v>973</v>
      </c>
      <c r="G26" s="7" t="n">
        <v>0</v>
      </c>
      <c r="H26" s="14" t="s">
        <v>1009</v>
      </c>
    </row>
    <row r="27" customFormat="false" ht="12.75" hidden="false" customHeight="false" outlineLevel="0" collapsed="false">
      <c r="A27" s="7" t="s">
        <v>1015</v>
      </c>
      <c r="B27" s="7" t="s">
        <v>969</v>
      </c>
      <c r="C27" s="7" t="s">
        <v>970</v>
      </c>
      <c r="D27" s="7" t="s">
        <v>971</v>
      </c>
      <c r="E27" s="7" t="s">
        <v>972</v>
      </c>
      <c r="F27" s="7" t="s">
        <v>973</v>
      </c>
      <c r="G27" s="7" t="n">
        <v>0</v>
      </c>
      <c r="H27" s="14" t="s">
        <v>1009</v>
      </c>
    </row>
    <row r="28" customFormat="false" ht="12.75" hidden="false" customHeight="false" outlineLevel="0" collapsed="false">
      <c r="A28" s="7" t="s">
        <v>1016</v>
      </c>
      <c r="B28" s="7" t="s">
        <v>969</v>
      </c>
      <c r="C28" s="7" t="s">
        <v>970</v>
      </c>
      <c r="D28" s="7" t="s">
        <v>971</v>
      </c>
      <c r="E28" s="7" t="s">
        <v>972</v>
      </c>
      <c r="F28" s="7" t="s">
        <v>973</v>
      </c>
      <c r="G28" s="7" t="n">
        <v>0</v>
      </c>
      <c r="H28" s="14" t="s">
        <v>1009</v>
      </c>
    </row>
    <row r="29" customFormat="false" ht="12.75" hidden="false" customHeight="false" outlineLevel="0" collapsed="false">
      <c r="A29" s="7" t="s">
        <v>1017</v>
      </c>
      <c r="B29" s="7" t="s">
        <v>969</v>
      </c>
      <c r="C29" s="7" t="s">
        <v>970</v>
      </c>
      <c r="D29" s="7" t="s">
        <v>971</v>
      </c>
      <c r="E29" s="7" t="s">
        <v>972</v>
      </c>
      <c r="F29" s="7" t="s">
        <v>973</v>
      </c>
      <c r="G29" s="7" t="n">
        <v>0</v>
      </c>
      <c r="H29" s="14" t="s">
        <v>1009</v>
      </c>
    </row>
    <row r="30" customFormat="false" ht="12.75" hidden="false" customHeight="false" outlineLevel="0" collapsed="false">
      <c r="A30" s="7" t="s">
        <v>1018</v>
      </c>
      <c r="B30" s="7" t="s">
        <v>969</v>
      </c>
      <c r="C30" s="7" t="s">
        <v>970</v>
      </c>
      <c r="D30" s="7" t="s">
        <v>971</v>
      </c>
      <c r="E30" s="7" t="s">
        <v>972</v>
      </c>
      <c r="F30" s="7" t="s">
        <v>973</v>
      </c>
      <c r="G30" s="7" t="n">
        <v>0</v>
      </c>
      <c r="H30" s="14" t="s">
        <v>1009</v>
      </c>
    </row>
    <row r="31" customFormat="false" ht="12.75" hidden="false" customHeight="false" outlineLevel="0" collapsed="false">
      <c r="A31" s="7" t="s">
        <v>1019</v>
      </c>
      <c r="B31" s="7" t="s">
        <v>969</v>
      </c>
      <c r="C31" s="7" t="s">
        <v>970</v>
      </c>
      <c r="D31" s="7" t="s">
        <v>971</v>
      </c>
      <c r="E31" s="7" t="s">
        <v>972</v>
      </c>
      <c r="F31" s="7" t="s">
        <v>973</v>
      </c>
      <c r="G31" s="7" t="n">
        <v>0</v>
      </c>
      <c r="H31" s="14" t="s">
        <v>1009</v>
      </c>
    </row>
    <row r="32" customFormat="false" ht="12.75" hidden="false" customHeight="false" outlineLevel="0" collapsed="false">
      <c r="A32" s="7" t="s">
        <v>1020</v>
      </c>
      <c r="B32" s="7" t="s">
        <v>969</v>
      </c>
      <c r="C32" s="7" t="s">
        <v>970</v>
      </c>
      <c r="D32" s="7" t="s">
        <v>971</v>
      </c>
      <c r="E32" s="7" t="s">
        <v>972</v>
      </c>
      <c r="F32" s="7" t="s">
        <v>973</v>
      </c>
      <c r="G32" s="7" t="n">
        <v>0</v>
      </c>
      <c r="H32" s="14" t="s">
        <v>1009</v>
      </c>
    </row>
    <row r="33" customFormat="false" ht="12.75" hidden="false" customHeight="false" outlineLevel="0" collapsed="false">
      <c r="A33" s="7" t="s">
        <v>1021</v>
      </c>
      <c r="B33" s="7" t="s">
        <v>1022</v>
      </c>
      <c r="C33" s="7" t="s">
        <v>1023</v>
      </c>
      <c r="D33" s="7" t="s">
        <v>971</v>
      </c>
      <c r="E33" s="7" t="s">
        <v>22</v>
      </c>
      <c r="F33" s="7" t="s">
        <v>1024</v>
      </c>
      <c r="G33" s="7" t="n">
        <v>0</v>
      </c>
      <c r="H33" s="14" t="s">
        <v>1009</v>
      </c>
    </row>
    <row r="34" customFormat="false" ht="12.75" hidden="false" customHeight="false" outlineLevel="0" collapsed="false">
      <c r="A34" s="7" t="s">
        <v>1025</v>
      </c>
      <c r="B34" s="7" t="s">
        <v>1022</v>
      </c>
      <c r="C34" s="7" t="s">
        <v>1023</v>
      </c>
      <c r="D34" s="7" t="s">
        <v>971</v>
      </c>
      <c r="E34" s="7" t="s">
        <v>22</v>
      </c>
      <c r="F34" s="7" t="s">
        <v>1024</v>
      </c>
      <c r="G34" s="7" t="n">
        <v>0</v>
      </c>
      <c r="H34" s="14" t="s">
        <v>1009</v>
      </c>
    </row>
    <row r="35" customFormat="false" ht="12.75" hidden="false" customHeight="false" outlineLevel="0" collapsed="false">
      <c r="A35" s="7" t="s">
        <v>1026</v>
      </c>
      <c r="B35" s="7" t="s">
        <v>1022</v>
      </c>
      <c r="C35" s="7" t="s">
        <v>1023</v>
      </c>
      <c r="D35" s="7" t="s">
        <v>971</v>
      </c>
      <c r="E35" s="7" t="s">
        <v>22</v>
      </c>
      <c r="F35" s="7" t="s">
        <v>1024</v>
      </c>
      <c r="G35" s="7" t="n">
        <v>0</v>
      </c>
      <c r="H35" s="14" t="s">
        <v>1009</v>
      </c>
    </row>
    <row r="36" customFormat="false" ht="12.75" hidden="false" customHeight="false" outlineLevel="0" collapsed="false">
      <c r="A36" s="7" t="s">
        <v>1027</v>
      </c>
      <c r="B36" s="7" t="s">
        <v>1022</v>
      </c>
      <c r="C36" s="7" t="s">
        <v>1023</v>
      </c>
      <c r="D36" s="7" t="s">
        <v>971</v>
      </c>
      <c r="E36" s="7" t="s">
        <v>22</v>
      </c>
      <c r="F36" s="7" t="s">
        <v>1024</v>
      </c>
      <c r="G36" s="7" t="n">
        <v>0</v>
      </c>
      <c r="H36" s="14" t="s">
        <v>1009</v>
      </c>
    </row>
    <row r="37" customFormat="false" ht="12.75" hidden="false" customHeight="false" outlineLevel="0" collapsed="false">
      <c r="A37" s="7" t="s">
        <v>1028</v>
      </c>
      <c r="B37" s="7" t="s">
        <v>1029</v>
      </c>
      <c r="C37" s="7" t="s">
        <v>1030</v>
      </c>
      <c r="D37" s="7" t="s">
        <v>971</v>
      </c>
      <c r="E37" s="7" t="s">
        <v>22</v>
      </c>
      <c r="F37" s="7" t="s">
        <v>1031</v>
      </c>
      <c r="G37" s="7" t="n">
        <v>0</v>
      </c>
      <c r="H37" s="14" t="s">
        <v>1009</v>
      </c>
    </row>
    <row r="38" customFormat="false" ht="12.75" hidden="false" customHeight="false" outlineLevel="0" collapsed="false">
      <c r="A38" s="7" t="s">
        <v>1032</v>
      </c>
      <c r="B38" s="7" t="s">
        <v>1029</v>
      </c>
      <c r="C38" s="7" t="s">
        <v>1030</v>
      </c>
      <c r="D38" s="7" t="s">
        <v>971</v>
      </c>
      <c r="E38" s="7" t="s">
        <v>22</v>
      </c>
      <c r="F38" s="7" t="s">
        <v>1031</v>
      </c>
      <c r="G38" s="7" t="n">
        <v>0</v>
      </c>
      <c r="H38" s="14" t="s">
        <v>1009</v>
      </c>
    </row>
    <row r="39" customFormat="false" ht="12.75" hidden="false" customHeight="false" outlineLevel="0" collapsed="false">
      <c r="A39" s="7" t="s">
        <v>1033</v>
      </c>
      <c r="B39" s="7" t="s">
        <v>1034</v>
      </c>
      <c r="C39" s="7" t="s">
        <v>1035</v>
      </c>
      <c r="D39" s="7" t="s">
        <v>971</v>
      </c>
      <c r="E39" s="7" t="s">
        <v>187</v>
      </c>
      <c r="F39" s="7" t="s">
        <v>1036</v>
      </c>
      <c r="G39" s="7" t="n">
        <v>0</v>
      </c>
      <c r="H39" s="14" t="s">
        <v>1009</v>
      </c>
    </row>
    <row r="40" customFormat="false" ht="12.75" hidden="false" customHeight="false" outlineLevel="0" collapsed="false">
      <c r="A40" s="7" t="s">
        <v>1037</v>
      </c>
      <c r="B40" s="7" t="s">
        <v>1038</v>
      </c>
      <c r="C40" s="7" t="s">
        <v>1039</v>
      </c>
      <c r="D40" s="7" t="s">
        <v>971</v>
      </c>
      <c r="E40" s="7" t="s">
        <v>29</v>
      </c>
      <c r="F40" s="7" t="s">
        <v>1040</v>
      </c>
      <c r="G40" s="7" t="n">
        <v>0</v>
      </c>
      <c r="H40" s="14" t="s">
        <v>1009</v>
      </c>
    </row>
    <row r="41" customFormat="false" ht="12.75" hidden="false" customHeight="false" outlineLevel="0" collapsed="false">
      <c r="A41" s="7" t="s">
        <v>1041</v>
      </c>
      <c r="B41" s="7" t="s">
        <v>1042</v>
      </c>
      <c r="C41" s="7" t="s">
        <v>1043</v>
      </c>
      <c r="D41" s="7" t="s">
        <v>971</v>
      </c>
      <c r="E41" s="7" t="s">
        <v>22</v>
      </c>
      <c r="F41" s="7" t="s">
        <v>1044</v>
      </c>
      <c r="G41" s="7" t="n">
        <v>0</v>
      </c>
      <c r="H41" s="14" t="s">
        <v>1009</v>
      </c>
    </row>
    <row r="42" customFormat="false" ht="12.75" hidden="false" customHeight="false" outlineLevel="0" collapsed="false">
      <c r="A42" s="7" t="s">
        <v>1045</v>
      </c>
      <c r="B42" s="7" t="s">
        <v>1046</v>
      </c>
      <c r="C42" s="7" t="s">
        <v>1047</v>
      </c>
      <c r="D42" s="7" t="s">
        <v>971</v>
      </c>
      <c r="E42" s="7" t="s">
        <v>187</v>
      </c>
      <c r="F42" s="7" t="s">
        <v>1044</v>
      </c>
      <c r="G42" s="7" t="n">
        <v>0</v>
      </c>
      <c r="H42" s="14" t="s">
        <v>1009</v>
      </c>
    </row>
    <row r="43" customFormat="false" ht="12.75" hidden="false" customHeight="false" outlineLevel="0" collapsed="false">
      <c r="A43" s="7" t="s">
        <v>1048</v>
      </c>
      <c r="B43" s="7" t="s">
        <v>990</v>
      </c>
      <c r="C43" s="7" t="s">
        <v>991</v>
      </c>
      <c r="D43" s="7" t="s">
        <v>971</v>
      </c>
      <c r="E43" s="7" t="s">
        <v>992</v>
      </c>
      <c r="F43" s="7" t="n">
        <v>0</v>
      </c>
      <c r="G43" s="7" t="n">
        <v>0</v>
      </c>
      <c r="H43" s="14" t="s">
        <v>1009</v>
      </c>
    </row>
    <row r="44" customFormat="false" ht="12.75" hidden="false" customHeight="false" outlineLevel="0" collapsed="false">
      <c r="A44" s="7" t="s">
        <v>1049</v>
      </c>
      <c r="B44" s="7" t="s">
        <v>990</v>
      </c>
      <c r="C44" s="7" t="s">
        <v>991</v>
      </c>
      <c r="D44" s="7" t="s">
        <v>971</v>
      </c>
      <c r="E44" s="7" t="s">
        <v>992</v>
      </c>
      <c r="F44" s="7" t="n">
        <v>0</v>
      </c>
      <c r="G44" s="7" t="n">
        <v>0</v>
      </c>
      <c r="H44" s="14" t="s">
        <v>1009</v>
      </c>
    </row>
    <row r="45" customFormat="false" ht="12.75" hidden="false" customHeight="false" outlineLevel="0" collapsed="false">
      <c r="A45" s="7" t="s">
        <v>1050</v>
      </c>
      <c r="B45" s="7" t="s">
        <v>997</v>
      </c>
      <c r="C45" s="7" t="s">
        <v>998</v>
      </c>
      <c r="D45" s="7" t="s">
        <v>971</v>
      </c>
      <c r="E45" s="7" t="s">
        <v>902</v>
      </c>
      <c r="F45" s="7" t="s">
        <v>914</v>
      </c>
      <c r="G45" s="7" t="n">
        <v>0</v>
      </c>
      <c r="H45" s="14" t="s">
        <v>1009</v>
      </c>
    </row>
    <row r="46" customFormat="false" ht="12.75" hidden="false" customHeight="false" outlineLevel="0" collapsed="false">
      <c r="A46" s="7" t="s">
        <v>1051</v>
      </c>
      <c r="B46" s="7" t="s">
        <v>997</v>
      </c>
      <c r="C46" s="7" t="s">
        <v>998</v>
      </c>
      <c r="D46" s="7" t="s">
        <v>971</v>
      </c>
      <c r="E46" s="7" t="s">
        <v>902</v>
      </c>
      <c r="F46" s="7" t="s">
        <v>914</v>
      </c>
      <c r="G46" s="7" t="n">
        <v>0</v>
      </c>
      <c r="H46" s="14" t="s">
        <v>1009</v>
      </c>
    </row>
    <row r="47" customFormat="false" ht="12.75" hidden="false" customHeight="false" outlineLevel="0" collapsed="false">
      <c r="A47" s="7" t="s">
        <v>1052</v>
      </c>
      <c r="B47" s="7" t="s">
        <v>997</v>
      </c>
      <c r="C47" s="7" t="s">
        <v>998</v>
      </c>
      <c r="D47" s="7" t="s">
        <v>971</v>
      </c>
      <c r="E47" s="7" t="s">
        <v>902</v>
      </c>
      <c r="F47" s="7" t="s">
        <v>914</v>
      </c>
      <c r="G47" s="7" t="n">
        <v>0</v>
      </c>
      <c r="H47" s="14" t="s">
        <v>1009</v>
      </c>
    </row>
    <row r="48" customFormat="false" ht="12.75" hidden="false" customHeight="false" outlineLevel="0" collapsed="false">
      <c r="A48" s="7" t="s">
        <v>1053</v>
      </c>
      <c r="B48" s="7" t="s">
        <v>1003</v>
      </c>
      <c r="C48" s="7" t="s">
        <v>1004</v>
      </c>
      <c r="D48" s="7" t="s">
        <v>971</v>
      </c>
      <c r="E48" s="7" t="s">
        <v>1005</v>
      </c>
      <c r="F48" s="7" t="s">
        <v>903</v>
      </c>
      <c r="G48" s="7" t="n">
        <v>0</v>
      </c>
      <c r="H48" s="14" t="s">
        <v>1009</v>
      </c>
    </row>
    <row r="49" customFormat="false" ht="12.75" hidden="false" customHeight="false" outlineLevel="0" collapsed="false">
      <c r="A49" s="7" t="s">
        <v>1054</v>
      </c>
      <c r="B49" s="7" t="s">
        <v>1055</v>
      </c>
      <c r="C49" s="7" t="s">
        <v>1056</v>
      </c>
      <c r="D49" s="7" t="s">
        <v>971</v>
      </c>
      <c r="E49" s="7" t="s">
        <v>1057</v>
      </c>
      <c r="F49" s="7" t="s">
        <v>1044</v>
      </c>
      <c r="G49" s="7" t="n">
        <v>0</v>
      </c>
      <c r="H49" s="14" t="s">
        <v>1009</v>
      </c>
    </row>
    <row r="50" customFormat="false" ht="12.75" hidden="false" customHeight="false" outlineLevel="0" collapsed="false">
      <c r="A50" s="7" t="s">
        <v>1058</v>
      </c>
      <c r="B50" s="7" t="s">
        <v>1055</v>
      </c>
      <c r="C50" s="7" t="s">
        <v>1056</v>
      </c>
      <c r="D50" s="7" t="s">
        <v>971</v>
      </c>
      <c r="E50" s="7" t="s">
        <v>1057</v>
      </c>
      <c r="F50" s="7" t="s">
        <v>1044</v>
      </c>
      <c r="G50" s="7" t="n">
        <v>0</v>
      </c>
      <c r="H50" s="14" t="s">
        <v>1009</v>
      </c>
    </row>
    <row r="51" customFormat="false" ht="12.75" hidden="false" customHeight="false" outlineLevel="0" collapsed="false">
      <c r="A51" s="7" t="s">
        <v>1059</v>
      </c>
      <c r="B51" s="7" t="s">
        <v>1055</v>
      </c>
      <c r="C51" s="7" t="s">
        <v>1056</v>
      </c>
      <c r="D51" s="7" t="s">
        <v>971</v>
      </c>
      <c r="E51" s="7" t="s">
        <v>1057</v>
      </c>
      <c r="F51" s="7" t="s">
        <v>1044</v>
      </c>
      <c r="G51" s="7" t="n">
        <v>0</v>
      </c>
      <c r="H51" s="14" t="s">
        <v>1009</v>
      </c>
    </row>
    <row r="52" customFormat="false" ht="12.75" hidden="false" customHeight="false" outlineLevel="0" collapsed="false">
      <c r="A52" s="7" t="s">
        <v>1060</v>
      </c>
      <c r="B52" s="7" t="s">
        <v>969</v>
      </c>
      <c r="C52" s="7" t="s">
        <v>970</v>
      </c>
      <c r="D52" s="7" t="s">
        <v>971</v>
      </c>
      <c r="E52" s="7" t="s">
        <v>972</v>
      </c>
      <c r="F52" s="7" t="s">
        <v>973</v>
      </c>
      <c r="G52" s="7" t="n">
        <v>0</v>
      </c>
      <c r="H52" s="14" t="s">
        <v>1061</v>
      </c>
    </row>
    <row r="53" customFormat="false" ht="12.75" hidden="false" customHeight="false" outlineLevel="0" collapsed="false">
      <c r="A53" s="7" t="s">
        <v>1062</v>
      </c>
      <c r="B53" s="7" t="s">
        <v>969</v>
      </c>
      <c r="C53" s="7" t="s">
        <v>970</v>
      </c>
      <c r="D53" s="7" t="s">
        <v>971</v>
      </c>
      <c r="E53" s="7" t="s">
        <v>972</v>
      </c>
      <c r="F53" s="7" t="s">
        <v>973</v>
      </c>
      <c r="G53" s="7" t="n">
        <v>0</v>
      </c>
      <c r="H53" s="14" t="s">
        <v>1061</v>
      </c>
    </row>
    <row r="54" customFormat="false" ht="12.75" hidden="false" customHeight="false" outlineLevel="0" collapsed="false">
      <c r="A54" s="7" t="s">
        <v>1063</v>
      </c>
      <c r="B54" s="7" t="s">
        <v>969</v>
      </c>
      <c r="C54" s="7" t="s">
        <v>970</v>
      </c>
      <c r="D54" s="7" t="s">
        <v>971</v>
      </c>
      <c r="E54" s="7" t="s">
        <v>972</v>
      </c>
      <c r="F54" s="7" t="s">
        <v>973</v>
      </c>
      <c r="G54" s="7" t="n">
        <v>0</v>
      </c>
      <c r="H54" s="14" t="s">
        <v>1061</v>
      </c>
    </row>
    <row r="55" customFormat="false" ht="12.75" hidden="false" customHeight="false" outlineLevel="0" collapsed="false">
      <c r="A55" s="7" t="s">
        <v>1064</v>
      </c>
      <c r="B55" s="7" t="s">
        <v>969</v>
      </c>
      <c r="C55" s="7" t="s">
        <v>970</v>
      </c>
      <c r="D55" s="7" t="s">
        <v>971</v>
      </c>
      <c r="E55" s="7" t="s">
        <v>972</v>
      </c>
      <c r="F55" s="7" t="s">
        <v>973</v>
      </c>
      <c r="G55" s="7" t="n">
        <v>0</v>
      </c>
      <c r="H55" s="14" t="s">
        <v>1061</v>
      </c>
    </row>
    <row r="56" customFormat="false" ht="12.75" hidden="false" customHeight="false" outlineLevel="0" collapsed="false">
      <c r="A56" s="7" t="s">
        <v>1065</v>
      </c>
      <c r="B56" s="7" t="s">
        <v>969</v>
      </c>
      <c r="C56" s="7" t="s">
        <v>970</v>
      </c>
      <c r="D56" s="7" t="s">
        <v>971</v>
      </c>
      <c r="E56" s="7" t="s">
        <v>972</v>
      </c>
      <c r="F56" s="7" t="s">
        <v>973</v>
      </c>
      <c r="G56" s="7" t="n">
        <v>0</v>
      </c>
      <c r="H56" s="14" t="s">
        <v>1061</v>
      </c>
    </row>
    <row r="57" customFormat="false" ht="12.75" hidden="false" customHeight="false" outlineLevel="0" collapsed="false">
      <c r="A57" s="7" t="s">
        <v>1066</v>
      </c>
      <c r="B57" s="7" t="s">
        <v>1022</v>
      </c>
      <c r="C57" s="7" t="s">
        <v>1023</v>
      </c>
      <c r="D57" s="7" t="s">
        <v>971</v>
      </c>
      <c r="E57" s="7" t="s">
        <v>22</v>
      </c>
      <c r="F57" s="7" t="s">
        <v>1024</v>
      </c>
      <c r="G57" s="7" t="n">
        <v>0</v>
      </c>
      <c r="H57" s="14" t="s">
        <v>1061</v>
      </c>
    </row>
    <row r="58" customFormat="false" ht="12.75" hidden="false" customHeight="false" outlineLevel="0" collapsed="false">
      <c r="A58" s="7" t="s">
        <v>1067</v>
      </c>
      <c r="B58" s="7" t="s">
        <v>1022</v>
      </c>
      <c r="C58" s="7" t="s">
        <v>1023</v>
      </c>
      <c r="D58" s="7" t="s">
        <v>971</v>
      </c>
      <c r="E58" s="7" t="s">
        <v>22</v>
      </c>
      <c r="F58" s="7" t="s">
        <v>1024</v>
      </c>
      <c r="G58" s="7" t="n">
        <v>0</v>
      </c>
      <c r="H58" s="14" t="s">
        <v>1061</v>
      </c>
    </row>
    <row r="59" customFormat="false" ht="12.75" hidden="false" customHeight="false" outlineLevel="0" collapsed="false">
      <c r="A59" s="7" t="s">
        <v>1068</v>
      </c>
      <c r="B59" s="7" t="s">
        <v>1022</v>
      </c>
      <c r="C59" s="7" t="s">
        <v>1023</v>
      </c>
      <c r="D59" s="7" t="s">
        <v>971</v>
      </c>
      <c r="E59" s="7" t="s">
        <v>22</v>
      </c>
      <c r="F59" s="7" t="s">
        <v>1024</v>
      </c>
      <c r="G59" s="7" t="n">
        <v>0</v>
      </c>
      <c r="H59" s="14" t="s">
        <v>1061</v>
      </c>
    </row>
    <row r="60" customFormat="false" ht="12.75" hidden="false" customHeight="false" outlineLevel="0" collapsed="false">
      <c r="A60" s="7" t="s">
        <v>1069</v>
      </c>
      <c r="B60" s="7" t="s">
        <v>979</v>
      </c>
      <c r="C60" s="7" t="s">
        <v>980</v>
      </c>
      <c r="D60" s="7" t="s">
        <v>971</v>
      </c>
      <c r="E60" s="7" t="s">
        <v>902</v>
      </c>
      <c r="F60" s="7" t="s">
        <v>914</v>
      </c>
      <c r="G60" s="7" t="s">
        <v>981</v>
      </c>
      <c r="H60" s="14" t="s">
        <v>1061</v>
      </c>
    </row>
    <row r="61" customFormat="false" ht="12.75" hidden="false" customHeight="false" outlineLevel="0" collapsed="false">
      <c r="A61" s="7" t="s">
        <v>1070</v>
      </c>
      <c r="B61" s="7" t="s">
        <v>1038</v>
      </c>
      <c r="C61" s="7" t="s">
        <v>1039</v>
      </c>
      <c r="D61" s="7" t="s">
        <v>971</v>
      </c>
      <c r="E61" s="7" t="s">
        <v>29</v>
      </c>
      <c r="F61" s="7" t="s">
        <v>1040</v>
      </c>
      <c r="G61" s="7" t="n">
        <v>0</v>
      </c>
      <c r="H61" s="14" t="s">
        <v>1061</v>
      </c>
    </row>
    <row r="62" customFormat="false" ht="12.75" hidden="false" customHeight="false" outlineLevel="0" collapsed="false">
      <c r="A62" s="7" t="s">
        <v>1071</v>
      </c>
      <c r="B62" s="7" t="s">
        <v>1038</v>
      </c>
      <c r="C62" s="7" t="s">
        <v>1039</v>
      </c>
      <c r="D62" s="7" t="s">
        <v>971</v>
      </c>
      <c r="E62" s="7" t="s">
        <v>29</v>
      </c>
      <c r="F62" s="7" t="s">
        <v>1040</v>
      </c>
      <c r="G62" s="7" t="n">
        <v>0</v>
      </c>
      <c r="H62" s="14" t="s">
        <v>1061</v>
      </c>
    </row>
    <row r="63" customFormat="false" ht="12.75" hidden="false" customHeight="false" outlineLevel="0" collapsed="false">
      <c r="A63" s="7" t="s">
        <v>1072</v>
      </c>
      <c r="B63" s="7" t="s">
        <v>1038</v>
      </c>
      <c r="C63" s="7" t="s">
        <v>1039</v>
      </c>
      <c r="D63" s="7" t="s">
        <v>971</v>
      </c>
      <c r="E63" s="7" t="s">
        <v>29</v>
      </c>
      <c r="F63" s="7" t="s">
        <v>1040</v>
      </c>
      <c r="G63" s="7" t="n">
        <v>0</v>
      </c>
      <c r="H63" s="14" t="s">
        <v>1061</v>
      </c>
    </row>
    <row r="64" customFormat="false" ht="12.75" hidden="false" customHeight="false" outlineLevel="0" collapsed="false">
      <c r="A64" s="7" t="s">
        <v>1073</v>
      </c>
      <c r="B64" s="7" t="s">
        <v>1038</v>
      </c>
      <c r="C64" s="7" t="s">
        <v>1039</v>
      </c>
      <c r="D64" s="7" t="s">
        <v>971</v>
      </c>
      <c r="E64" s="7" t="s">
        <v>29</v>
      </c>
      <c r="F64" s="7" t="s">
        <v>1040</v>
      </c>
      <c r="G64" s="7" t="n">
        <v>0</v>
      </c>
      <c r="H64" s="14" t="s">
        <v>1061</v>
      </c>
    </row>
    <row r="65" customFormat="false" ht="12.75" hidden="false" customHeight="false" outlineLevel="0" collapsed="false">
      <c r="A65" s="7" t="s">
        <v>1074</v>
      </c>
      <c r="B65" s="7" t="s">
        <v>1038</v>
      </c>
      <c r="C65" s="7" t="s">
        <v>1039</v>
      </c>
      <c r="D65" s="7" t="s">
        <v>971</v>
      </c>
      <c r="E65" s="7" t="s">
        <v>29</v>
      </c>
      <c r="F65" s="7" t="s">
        <v>1040</v>
      </c>
      <c r="G65" s="7" t="n">
        <v>0</v>
      </c>
      <c r="H65" s="14" t="s">
        <v>1061</v>
      </c>
    </row>
    <row r="66" customFormat="false" ht="12.75" hidden="false" customHeight="false" outlineLevel="0" collapsed="false">
      <c r="A66" s="7" t="s">
        <v>1075</v>
      </c>
      <c r="B66" s="7" t="s">
        <v>1042</v>
      </c>
      <c r="C66" s="7" t="s">
        <v>1043</v>
      </c>
      <c r="D66" s="7" t="s">
        <v>971</v>
      </c>
      <c r="E66" s="7" t="s">
        <v>22</v>
      </c>
      <c r="F66" s="7" t="s">
        <v>1044</v>
      </c>
      <c r="G66" s="7" t="n">
        <v>0</v>
      </c>
      <c r="H66" s="14" t="s">
        <v>1061</v>
      </c>
    </row>
    <row r="67" customFormat="false" ht="12.75" hidden="false" customHeight="false" outlineLevel="0" collapsed="false">
      <c r="A67" s="7" t="s">
        <v>1076</v>
      </c>
      <c r="B67" s="7" t="s">
        <v>1077</v>
      </c>
      <c r="C67" s="7" t="s">
        <v>1078</v>
      </c>
      <c r="D67" s="7" t="s">
        <v>971</v>
      </c>
      <c r="E67" s="7" t="s">
        <v>182</v>
      </c>
      <c r="F67" s="7" t="s">
        <v>914</v>
      </c>
      <c r="G67" s="7" t="s">
        <v>1079</v>
      </c>
      <c r="H67" s="14" t="s">
        <v>1061</v>
      </c>
    </row>
    <row r="68" customFormat="false" ht="12.75" hidden="false" customHeight="false" outlineLevel="0" collapsed="false">
      <c r="A68" s="7" t="s">
        <v>1080</v>
      </c>
      <c r="B68" s="7" t="s">
        <v>990</v>
      </c>
      <c r="C68" s="7" t="s">
        <v>991</v>
      </c>
      <c r="D68" s="7" t="s">
        <v>971</v>
      </c>
      <c r="E68" s="7" t="s">
        <v>992</v>
      </c>
      <c r="F68" s="7" t="n">
        <v>0</v>
      </c>
      <c r="G68" s="7" t="n">
        <v>0</v>
      </c>
      <c r="H68" s="14" t="s">
        <v>1061</v>
      </c>
    </row>
    <row r="69" customFormat="false" ht="12.75" hidden="false" customHeight="false" outlineLevel="0" collapsed="false">
      <c r="A69" s="7" t="s">
        <v>1081</v>
      </c>
      <c r="B69" s="7" t="s">
        <v>990</v>
      </c>
      <c r="C69" s="7" t="s">
        <v>991</v>
      </c>
      <c r="D69" s="7" t="s">
        <v>971</v>
      </c>
      <c r="E69" s="7" t="s">
        <v>992</v>
      </c>
      <c r="F69" s="7" t="n">
        <v>0</v>
      </c>
      <c r="G69" s="7" t="n">
        <v>0</v>
      </c>
      <c r="H69" s="14" t="s">
        <v>1061</v>
      </c>
    </row>
    <row r="70" customFormat="false" ht="12.75" hidden="false" customHeight="false" outlineLevel="0" collapsed="false">
      <c r="A70" s="7" t="s">
        <v>1082</v>
      </c>
      <c r="B70" s="7" t="s">
        <v>990</v>
      </c>
      <c r="C70" s="7" t="s">
        <v>991</v>
      </c>
      <c r="D70" s="7" t="s">
        <v>971</v>
      </c>
      <c r="E70" s="7" t="s">
        <v>992</v>
      </c>
      <c r="F70" s="7" t="n">
        <v>0</v>
      </c>
      <c r="G70" s="7" t="n">
        <v>0</v>
      </c>
      <c r="H70" s="14" t="s">
        <v>1061</v>
      </c>
    </row>
    <row r="71" customFormat="false" ht="12.75" hidden="false" customHeight="false" outlineLevel="0" collapsed="false">
      <c r="A71" s="7" t="s">
        <v>1083</v>
      </c>
      <c r="B71" s="7" t="s">
        <v>997</v>
      </c>
      <c r="C71" s="7" t="s">
        <v>998</v>
      </c>
      <c r="D71" s="7" t="s">
        <v>971</v>
      </c>
      <c r="E71" s="7" t="s">
        <v>902</v>
      </c>
      <c r="F71" s="7" t="s">
        <v>914</v>
      </c>
      <c r="G71" s="7" t="n">
        <v>0</v>
      </c>
      <c r="H71" s="14" t="s">
        <v>1061</v>
      </c>
    </row>
    <row r="72" customFormat="false" ht="12.75" hidden="false" customHeight="false" outlineLevel="0" collapsed="false">
      <c r="A72" s="7" t="s">
        <v>1084</v>
      </c>
      <c r="B72" s="7" t="s">
        <v>997</v>
      </c>
      <c r="C72" s="7" t="s">
        <v>998</v>
      </c>
      <c r="D72" s="7" t="s">
        <v>971</v>
      </c>
      <c r="E72" s="7" t="s">
        <v>902</v>
      </c>
      <c r="F72" s="7" t="s">
        <v>914</v>
      </c>
      <c r="G72" s="7" t="n">
        <v>0</v>
      </c>
      <c r="H72" s="14" t="s">
        <v>1061</v>
      </c>
    </row>
    <row r="73" customFormat="false" ht="12.75" hidden="false" customHeight="false" outlineLevel="0" collapsed="false">
      <c r="A73" s="7" t="s">
        <v>1085</v>
      </c>
      <c r="B73" s="7" t="s">
        <v>997</v>
      </c>
      <c r="C73" s="7" t="s">
        <v>998</v>
      </c>
      <c r="D73" s="7" t="s">
        <v>971</v>
      </c>
      <c r="E73" s="7" t="s">
        <v>902</v>
      </c>
      <c r="F73" s="7" t="s">
        <v>914</v>
      </c>
      <c r="G73" s="7" t="n">
        <v>0</v>
      </c>
      <c r="H73" s="14" t="s">
        <v>1061</v>
      </c>
    </row>
    <row r="74" customFormat="false" ht="12.75" hidden="false" customHeight="false" outlineLevel="0" collapsed="false">
      <c r="A74" s="7" t="s">
        <v>1086</v>
      </c>
      <c r="B74" s="7" t="s">
        <v>997</v>
      </c>
      <c r="C74" s="7" t="s">
        <v>998</v>
      </c>
      <c r="D74" s="7" t="s">
        <v>971</v>
      </c>
      <c r="E74" s="7" t="s">
        <v>902</v>
      </c>
      <c r="F74" s="7" t="s">
        <v>914</v>
      </c>
      <c r="G74" s="7" t="n">
        <v>0</v>
      </c>
      <c r="H74" s="14" t="s">
        <v>1061</v>
      </c>
    </row>
    <row r="75" customFormat="false" ht="12.75" hidden="false" customHeight="false" outlineLevel="0" collapsed="false">
      <c r="A75" s="7" t="s">
        <v>1087</v>
      </c>
      <c r="B75" s="7" t="s">
        <v>997</v>
      </c>
      <c r="C75" s="7" t="s">
        <v>998</v>
      </c>
      <c r="D75" s="7" t="s">
        <v>971</v>
      </c>
      <c r="E75" s="7" t="s">
        <v>902</v>
      </c>
      <c r="F75" s="7" t="s">
        <v>914</v>
      </c>
      <c r="G75" s="7" t="n">
        <v>0</v>
      </c>
      <c r="H75" s="14" t="s">
        <v>1061</v>
      </c>
    </row>
    <row r="76" customFormat="false" ht="12.75" hidden="false" customHeight="false" outlineLevel="0" collapsed="false">
      <c r="A76" s="7" t="s">
        <v>1088</v>
      </c>
      <c r="B76" s="7" t="s">
        <v>1089</v>
      </c>
      <c r="C76" s="7" t="s">
        <v>1090</v>
      </c>
      <c r="D76" s="7" t="s">
        <v>971</v>
      </c>
      <c r="E76" s="7" t="s">
        <v>1091</v>
      </c>
      <c r="F76" s="7" t="s">
        <v>1092</v>
      </c>
      <c r="G76" s="7" t="n">
        <v>0</v>
      </c>
      <c r="H76" s="14" t="s">
        <v>1061</v>
      </c>
    </row>
    <row r="77" customFormat="false" ht="12.75" hidden="false" customHeight="false" outlineLevel="0" collapsed="false">
      <c r="A77" s="7" t="s">
        <v>1093</v>
      </c>
      <c r="B77" s="7" t="s">
        <v>1094</v>
      </c>
      <c r="C77" s="7" t="s">
        <v>1095</v>
      </c>
      <c r="D77" s="7" t="s">
        <v>971</v>
      </c>
      <c r="E77" s="7" t="s">
        <v>1091</v>
      </c>
      <c r="F77" s="7" t="s">
        <v>1096</v>
      </c>
      <c r="G77" s="7" t="n">
        <v>0</v>
      </c>
      <c r="H77" s="14" t="s">
        <v>1061</v>
      </c>
    </row>
    <row r="78" customFormat="false" ht="12.75" hidden="false" customHeight="false" outlineLevel="0" collapsed="false">
      <c r="A78" s="7" t="s">
        <v>1097</v>
      </c>
      <c r="B78" s="7" t="s">
        <v>1098</v>
      </c>
      <c r="C78" s="7" t="s">
        <v>1099</v>
      </c>
      <c r="D78" s="7" t="s">
        <v>971</v>
      </c>
      <c r="E78" s="7" t="s">
        <v>187</v>
      </c>
      <c r="F78" s="7" t="s">
        <v>1044</v>
      </c>
      <c r="G78" s="7" t="n">
        <v>0</v>
      </c>
      <c r="H78" s="14" t="s">
        <v>1061</v>
      </c>
    </row>
    <row r="79" customFormat="false" ht="12.75" hidden="false" customHeight="false" outlineLevel="0" collapsed="false">
      <c r="A79" s="7" t="s">
        <v>1100</v>
      </c>
      <c r="B79" s="7" t="s">
        <v>1098</v>
      </c>
      <c r="C79" s="7" t="s">
        <v>1099</v>
      </c>
      <c r="D79" s="7" t="s">
        <v>971</v>
      </c>
      <c r="E79" s="7" t="s">
        <v>187</v>
      </c>
      <c r="F79" s="7" t="s">
        <v>1044</v>
      </c>
      <c r="G79" s="7" t="n">
        <v>0</v>
      </c>
      <c r="H79" s="14" t="s">
        <v>1061</v>
      </c>
    </row>
    <row r="80" customFormat="false" ht="12.75" hidden="false" customHeight="false" outlineLevel="0" collapsed="false">
      <c r="A80" s="7" t="s">
        <v>1101</v>
      </c>
      <c r="B80" s="7" t="s">
        <v>1098</v>
      </c>
      <c r="C80" s="7" t="s">
        <v>1099</v>
      </c>
      <c r="D80" s="7" t="s">
        <v>971</v>
      </c>
      <c r="E80" s="7" t="s">
        <v>187</v>
      </c>
      <c r="F80" s="7" t="s">
        <v>1044</v>
      </c>
      <c r="G80" s="7" t="n">
        <v>0</v>
      </c>
      <c r="H80" s="14" t="s">
        <v>1061</v>
      </c>
    </row>
    <row r="81" customFormat="false" ht="12.75" hidden="false" customHeight="false" outlineLevel="0" collapsed="false">
      <c r="A81" s="7" t="s">
        <v>1102</v>
      </c>
      <c r="B81" s="7" t="s">
        <v>1098</v>
      </c>
      <c r="C81" s="7" t="s">
        <v>1099</v>
      </c>
      <c r="D81" s="7" t="s">
        <v>971</v>
      </c>
      <c r="E81" s="7" t="s">
        <v>187</v>
      </c>
      <c r="F81" s="7" t="s">
        <v>1044</v>
      </c>
      <c r="G81" s="7" t="n">
        <v>0</v>
      </c>
      <c r="H81" s="14" t="s">
        <v>1061</v>
      </c>
    </row>
    <row r="82" customFormat="false" ht="12.75" hidden="false" customHeight="false" outlineLevel="0" collapsed="false">
      <c r="A82" s="7" t="s">
        <v>1103</v>
      </c>
      <c r="B82" s="7" t="s">
        <v>1098</v>
      </c>
      <c r="C82" s="7" t="s">
        <v>1099</v>
      </c>
      <c r="D82" s="7" t="s">
        <v>971</v>
      </c>
      <c r="E82" s="7" t="s">
        <v>187</v>
      </c>
      <c r="F82" s="7" t="s">
        <v>1044</v>
      </c>
      <c r="G82" s="7" t="n">
        <v>0</v>
      </c>
      <c r="H82" s="14" t="s">
        <v>1061</v>
      </c>
    </row>
    <row r="83" customFormat="false" ht="12.75" hidden="false" customHeight="false" outlineLevel="0" collapsed="false">
      <c r="A83" s="7" t="s">
        <v>1104</v>
      </c>
      <c r="B83" s="7" t="s">
        <v>1098</v>
      </c>
      <c r="C83" s="7" t="s">
        <v>1099</v>
      </c>
      <c r="D83" s="7" t="s">
        <v>971</v>
      </c>
      <c r="E83" s="7" t="s">
        <v>187</v>
      </c>
      <c r="F83" s="7" t="s">
        <v>1044</v>
      </c>
      <c r="G83" s="7" t="n">
        <v>0</v>
      </c>
      <c r="H83" s="14" t="s">
        <v>1061</v>
      </c>
    </row>
    <row r="84" customFormat="false" ht="12.75" hidden="false" customHeight="false" outlineLevel="0" collapsed="false">
      <c r="A84" s="7" t="s">
        <v>1105</v>
      </c>
      <c r="B84" s="7" t="s">
        <v>1098</v>
      </c>
      <c r="C84" s="7" t="s">
        <v>1099</v>
      </c>
      <c r="D84" s="7" t="s">
        <v>971</v>
      </c>
      <c r="E84" s="7" t="s">
        <v>187</v>
      </c>
      <c r="F84" s="7" t="s">
        <v>1044</v>
      </c>
      <c r="G84" s="7" t="n">
        <v>0</v>
      </c>
      <c r="H84" s="14" t="s">
        <v>1061</v>
      </c>
    </row>
    <row r="85" customFormat="false" ht="12.75" hidden="false" customHeight="false" outlineLevel="0" collapsed="false">
      <c r="A85" s="7" t="s">
        <v>1106</v>
      </c>
      <c r="B85" s="7" t="s">
        <v>1011</v>
      </c>
      <c r="C85" s="7" t="s">
        <v>1012</v>
      </c>
      <c r="D85" s="7" t="s">
        <v>28</v>
      </c>
      <c r="E85" s="7" t="s">
        <v>28</v>
      </c>
      <c r="F85" s="7" t="s">
        <v>28</v>
      </c>
      <c r="G85" s="7" t="s">
        <v>28</v>
      </c>
      <c r="H85" s="14" t="s">
        <v>1107</v>
      </c>
    </row>
    <row r="86" customFormat="false" ht="12.75" hidden="false" customHeight="false" outlineLevel="0" collapsed="false">
      <c r="A86" s="7" t="s">
        <v>1108</v>
      </c>
      <c r="B86" s="7" t="s">
        <v>1042</v>
      </c>
      <c r="C86" s="7" t="s">
        <v>1043</v>
      </c>
      <c r="D86" s="7" t="s">
        <v>971</v>
      </c>
      <c r="E86" s="7" t="s">
        <v>22</v>
      </c>
      <c r="F86" s="7" t="s">
        <v>1044</v>
      </c>
      <c r="G86" s="7" t="n">
        <v>0</v>
      </c>
      <c r="H86" s="14" t="s">
        <v>1107</v>
      </c>
    </row>
    <row r="87" customFormat="false" ht="12.75" hidden="false" customHeight="false" outlineLevel="0" collapsed="false">
      <c r="A87" s="7" t="s">
        <v>1109</v>
      </c>
      <c r="B87" s="7" t="s">
        <v>1042</v>
      </c>
      <c r="C87" s="7" t="s">
        <v>1043</v>
      </c>
      <c r="D87" s="7" t="s">
        <v>971</v>
      </c>
      <c r="E87" s="7" t="s">
        <v>22</v>
      </c>
      <c r="F87" s="7" t="s">
        <v>1044</v>
      </c>
      <c r="G87" s="7" t="n">
        <v>0</v>
      </c>
      <c r="H87" s="14" t="s">
        <v>1107</v>
      </c>
    </row>
    <row r="88" customFormat="false" ht="12.75" hidden="false" customHeight="false" outlineLevel="0" collapsed="false">
      <c r="A88" s="7" t="s">
        <v>1110</v>
      </c>
      <c r="B88" s="7" t="s">
        <v>1022</v>
      </c>
      <c r="C88" s="7" t="s">
        <v>1023</v>
      </c>
      <c r="D88" s="7" t="s">
        <v>971</v>
      </c>
      <c r="E88" s="7" t="s">
        <v>22</v>
      </c>
      <c r="F88" s="7" t="s">
        <v>1024</v>
      </c>
      <c r="G88" s="7" t="n">
        <v>0</v>
      </c>
      <c r="H88" s="14" t="s">
        <v>1111</v>
      </c>
    </row>
    <row r="89" customFormat="false" ht="12.75" hidden="false" customHeight="false" outlineLevel="0" collapsed="false">
      <c r="A89" s="7" t="s">
        <v>1112</v>
      </c>
      <c r="B89" s="7" t="s">
        <v>1022</v>
      </c>
      <c r="C89" s="7" t="s">
        <v>1023</v>
      </c>
      <c r="D89" s="7" t="s">
        <v>971</v>
      </c>
      <c r="E89" s="7" t="s">
        <v>22</v>
      </c>
      <c r="F89" s="7" t="s">
        <v>1024</v>
      </c>
      <c r="G89" s="7" t="n">
        <v>0</v>
      </c>
      <c r="H89" s="14" t="s">
        <v>1111</v>
      </c>
    </row>
    <row r="90" customFormat="false" ht="12.75" hidden="false" customHeight="false" outlineLevel="0" collapsed="false">
      <c r="A90" s="7" t="s">
        <v>1113</v>
      </c>
      <c r="B90" s="7" t="s">
        <v>1114</v>
      </c>
      <c r="C90" s="7" t="s">
        <v>1115</v>
      </c>
      <c r="D90" s="7" t="s">
        <v>971</v>
      </c>
      <c r="E90" s="7" t="s">
        <v>902</v>
      </c>
      <c r="F90" s="7" t="s">
        <v>1116</v>
      </c>
      <c r="G90" s="7" t="s">
        <v>1117</v>
      </c>
      <c r="H90" s="14" t="s">
        <v>1118</v>
      </c>
    </row>
    <row r="91" customFormat="false" ht="12.75" hidden="false" customHeight="false" outlineLevel="0" collapsed="false">
      <c r="A91" s="7" t="s">
        <v>1119</v>
      </c>
      <c r="B91" s="7" t="s">
        <v>1114</v>
      </c>
      <c r="C91" s="7" t="s">
        <v>1115</v>
      </c>
      <c r="D91" s="7" t="s">
        <v>971</v>
      </c>
      <c r="E91" s="7" t="s">
        <v>902</v>
      </c>
      <c r="F91" s="7" t="s">
        <v>1116</v>
      </c>
      <c r="G91" s="7" t="s">
        <v>1117</v>
      </c>
      <c r="H91" s="14" t="s">
        <v>1118</v>
      </c>
    </row>
    <row r="92" customFormat="false" ht="12.75" hidden="false" customHeight="false" outlineLevel="0" collapsed="false">
      <c r="A92" s="7" t="s">
        <v>1120</v>
      </c>
      <c r="B92" s="7" t="s">
        <v>1114</v>
      </c>
      <c r="C92" s="7" t="s">
        <v>1115</v>
      </c>
      <c r="D92" s="7" t="s">
        <v>971</v>
      </c>
      <c r="E92" s="7" t="s">
        <v>902</v>
      </c>
      <c r="F92" s="7" t="s">
        <v>1116</v>
      </c>
      <c r="G92" s="7" t="s">
        <v>1117</v>
      </c>
      <c r="H92" s="14" t="s">
        <v>1118</v>
      </c>
    </row>
    <row r="93" customFormat="false" ht="12.75" hidden="false" customHeight="false" outlineLevel="0" collapsed="false">
      <c r="A93" s="7" t="s">
        <v>1121</v>
      </c>
      <c r="B93" s="7" t="s">
        <v>969</v>
      </c>
      <c r="C93" s="7" t="s">
        <v>970</v>
      </c>
      <c r="D93" s="7" t="s">
        <v>971</v>
      </c>
      <c r="E93" s="7" t="s">
        <v>972</v>
      </c>
      <c r="F93" s="7" t="s">
        <v>973</v>
      </c>
      <c r="G93" s="7" t="n">
        <v>0</v>
      </c>
      <c r="H93" s="14" t="s">
        <v>1118</v>
      </c>
    </row>
    <row r="94" customFormat="false" ht="12.75" hidden="false" customHeight="false" outlineLevel="0" collapsed="false">
      <c r="A94" s="7" t="s">
        <v>1122</v>
      </c>
      <c r="B94" s="7" t="s">
        <v>1022</v>
      </c>
      <c r="C94" s="7" t="s">
        <v>1023</v>
      </c>
      <c r="D94" s="7" t="s">
        <v>971</v>
      </c>
      <c r="E94" s="7" t="s">
        <v>22</v>
      </c>
      <c r="F94" s="7" t="s">
        <v>1024</v>
      </c>
      <c r="G94" s="7" t="n">
        <v>0</v>
      </c>
      <c r="H94" s="14" t="s">
        <v>1118</v>
      </c>
    </row>
    <row r="95" customFormat="false" ht="12.75" hidden="false" customHeight="false" outlineLevel="0" collapsed="false">
      <c r="A95" s="7" t="s">
        <v>1123</v>
      </c>
      <c r="B95" s="7" t="s">
        <v>1022</v>
      </c>
      <c r="C95" s="7" t="s">
        <v>1023</v>
      </c>
      <c r="D95" s="7" t="s">
        <v>971</v>
      </c>
      <c r="E95" s="7" t="s">
        <v>22</v>
      </c>
      <c r="F95" s="7" t="s">
        <v>1024</v>
      </c>
      <c r="G95" s="7" t="n">
        <v>0</v>
      </c>
      <c r="H95" s="14" t="s">
        <v>1118</v>
      </c>
    </row>
    <row r="96" customFormat="false" ht="12.75" hidden="false" customHeight="false" outlineLevel="0" collapsed="false">
      <c r="A96" s="7" t="s">
        <v>1124</v>
      </c>
      <c r="B96" s="7" t="s">
        <v>1022</v>
      </c>
      <c r="C96" s="7" t="s">
        <v>1023</v>
      </c>
      <c r="D96" s="7" t="s">
        <v>971</v>
      </c>
      <c r="E96" s="7" t="s">
        <v>22</v>
      </c>
      <c r="F96" s="7" t="s">
        <v>1024</v>
      </c>
      <c r="G96" s="7" t="n">
        <v>0</v>
      </c>
      <c r="H96" s="14" t="s">
        <v>1118</v>
      </c>
    </row>
    <row r="97" customFormat="false" ht="12.75" hidden="false" customHeight="false" outlineLevel="0" collapsed="false">
      <c r="A97" s="7" t="s">
        <v>1125</v>
      </c>
      <c r="B97" s="7" t="s">
        <v>1029</v>
      </c>
      <c r="C97" s="7" t="s">
        <v>1030</v>
      </c>
      <c r="D97" s="7" t="s">
        <v>971</v>
      </c>
      <c r="E97" s="7" t="s">
        <v>22</v>
      </c>
      <c r="F97" s="7" t="s">
        <v>1031</v>
      </c>
      <c r="G97" s="7" t="n">
        <v>0</v>
      </c>
      <c r="H97" s="14" t="s">
        <v>1118</v>
      </c>
    </row>
    <row r="98" customFormat="false" ht="12.75" hidden="false" customHeight="false" outlineLevel="0" collapsed="false">
      <c r="A98" s="7" t="s">
        <v>1126</v>
      </c>
      <c r="B98" s="7" t="s">
        <v>979</v>
      </c>
      <c r="C98" s="7" t="s">
        <v>980</v>
      </c>
      <c r="D98" s="7" t="s">
        <v>971</v>
      </c>
      <c r="E98" s="7" t="s">
        <v>902</v>
      </c>
      <c r="F98" s="7" t="s">
        <v>914</v>
      </c>
      <c r="G98" s="7" t="s">
        <v>981</v>
      </c>
      <c r="H98" s="14" t="s">
        <v>1118</v>
      </c>
    </row>
    <row r="99" customFormat="false" ht="12.75" hidden="false" customHeight="false" outlineLevel="0" collapsed="false">
      <c r="A99" s="7" t="s">
        <v>1127</v>
      </c>
      <c r="B99" s="7" t="s">
        <v>979</v>
      </c>
      <c r="C99" s="7" t="s">
        <v>980</v>
      </c>
      <c r="D99" s="7" t="s">
        <v>971</v>
      </c>
      <c r="E99" s="7" t="s">
        <v>902</v>
      </c>
      <c r="F99" s="7" t="s">
        <v>914</v>
      </c>
      <c r="G99" s="7" t="s">
        <v>981</v>
      </c>
      <c r="H99" s="14" t="s">
        <v>1118</v>
      </c>
    </row>
    <row r="100" customFormat="false" ht="12.75" hidden="false" customHeight="false" outlineLevel="0" collapsed="false">
      <c r="A100" s="7" t="s">
        <v>1128</v>
      </c>
      <c r="B100" s="7" t="s">
        <v>979</v>
      </c>
      <c r="C100" s="7" t="s">
        <v>980</v>
      </c>
      <c r="D100" s="7" t="s">
        <v>971</v>
      </c>
      <c r="E100" s="7" t="s">
        <v>902</v>
      </c>
      <c r="F100" s="7" t="s">
        <v>914</v>
      </c>
      <c r="G100" s="7" t="s">
        <v>981</v>
      </c>
      <c r="H100" s="14" t="s">
        <v>1118</v>
      </c>
    </row>
    <row r="101" customFormat="false" ht="12.75" hidden="false" customHeight="false" outlineLevel="0" collapsed="false">
      <c r="A101" s="7" t="s">
        <v>1129</v>
      </c>
      <c r="B101" s="7" t="s">
        <v>979</v>
      </c>
      <c r="C101" s="7" t="s">
        <v>980</v>
      </c>
      <c r="D101" s="7" t="s">
        <v>971</v>
      </c>
      <c r="E101" s="7" t="s">
        <v>902</v>
      </c>
      <c r="F101" s="7" t="s">
        <v>914</v>
      </c>
      <c r="G101" s="7" t="s">
        <v>981</v>
      </c>
      <c r="H101" s="14" t="s">
        <v>1118</v>
      </c>
    </row>
    <row r="102" customFormat="false" ht="12.75" hidden="false" customHeight="false" outlineLevel="0" collapsed="false">
      <c r="A102" s="7" t="s">
        <v>1130</v>
      </c>
      <c r="B102" s="7" t="s">
        <v>979</v>
      </c>
      <c r="C102" s="7" t="s">
        <v>980</v>
      </c>
      <c r="D102" s="7" t="s">
        <v>971</v>
      </c>
      <c r="E102" s="7" t="s">
        <v>902</v>
      </c>
      <c r="F102" s="7" t="s">
        <v>914</v>
      </c>
      <c r="G102" s="7" t="s">
        <v>981</v>
      </c>
      <c r="H102" s="14" t="s">
        <v>1118</v>
      </c>
    </row>
    <row r="103" customFormat="false" ht="12.75" hidden="false" customHeight="false" outlineLevel="0" collapsed="false">
      <c r="A103" s="7" t="s">
        <v>1131</v>
      </c>
      <c r="B103" s="7" t="s">
        <v>979</v>
      </c>
      <c r="C103" s="7" t="s">
        <v>980</v>
      </c>
      <c r="D103" s="7" t="s">
        <v>971</v>
      </c>
      <c r="E103" s="7" t="s">
        <v>902</v>
      </c>
      <c r="F103" s="7" t="s">
        <v>914</v>
      </c>
      <c r="G103" s="7" t="s">
        <v>981</v>
      </c>
      <c r="H103" s="14" t="s">
        <v>1118</v>
      </c>
    </row>
    <row r="104" customFormat="false" ht="12.75" hidden="false" customHeight="false" outlineLevel="0" collapsed="false">
      <c r="A104" s="7" t="s">
        <v>1132</v>
      </c>
      <c r="B104" s="7" t="s">
        <v>979</v>
      </c>
      <c r="C104" s="7" t="s">
        <v>980</v>
      </c>
      <c r="D104" s="7" t="s">
        <v>971</v>
      </c>
      <c r="E104" s="7" t="s">
        <v>902</v>
      </c>
      <c r="F104" s="7" t="s">
        <v>914</v>
      </c>
      <c r="G104" s="7" t="s">
        <v>981</v>
      </c>
      <c r="H104" s="14" t="s">
        <v>1118</v>
      </c>
    </row>
    <row r="105" customFormat="false" ht="12.75" hidden="false" customHeight="false" outlineLevel="0" collapsed="false">
      <c r="A105" s="7" t="s">
        <v>1133</v>
      </c>
      <c r="B105" s="7" t="s">
        <v>979</v>
      </c>
      <c r="C105" s="7" t="s">
        <v>980</v>
      </c>
      <c r="D105" s="7" t="s">
        <v>971</v>
      </c>
      <c r="E105" s="7" t="s">
        <v>902</v>
      </c>
      <c r="F105" s="7" t="s">
        <v>914</v>
      </c>
      <c r="G105" s="7" t="s">
        <v>981</v>
      </c>
      <c r="H105" s="14" t="s">
        <v>1118</v>
      </c>
    </row>
    <row r="106" customFormat="false" ht="12.75" hidden="false" customHeight="false" outlineLevel="0" collapsed="false">
      <c r="A106" s="7" t="s">
        <v>1134</v>
      </c>
      <c r="B106" s="7" t="s">
        <v>979</v>
      </c>
      <c r="C106" s="7" t="s">
        <v>980</v>
      </c>
      <c r="D106" s="7" t="s">
        <v>971</v>
      </c>
      <c r="E106" s="7" t="s">
        <v>902</v>
      </c>
      <c r="F106" s="7" t="s">
        <v>914</v>
      </c>
      <c r="G106" s="7" t="s">
        <v>981</v>
      </c>
      <c r="H106" s="14" t="s">
        <v>1118</v>
      </c>
    </row>
    <row r="107" customFormat="false" ht="12.75" hidden="false" customHeight="false" outlineLevel="0" collapsed="false">
      <c r="A107" s="7" t="s">
        <v>1135</v>
      </c>
      <c r="B107" s="7" t="s">
        <v>979</v>
      </c>
      <c r="C107" s="7" t="s">
        <v>980</v>
      </c>
      <c r="D107" s="7" t="s">
        <v>971</v>
      </c>
      <c r="E107" s="7" t="s">
        <v>902</v>
      </c>
      <c r="F107" s="7" t="s">
        <v>914</v>
      </c>
      <c r="G107" s="7" t="s">
        <v>981</v>
      </c>
      <c r="H107" s="14" t="s">
        <v>1118</v>
      </c>
    </row>
    <row r="108" customFormat="false" ht="12.75" hidden="false" customHeight="false" outlineLevel="0" collapsed="false">
      <c r="A108" s="7" t="s">
        <v>1136</v>
      </c>
      <c r="B108" s="7" t="s">
        <v>983</v>
      </c>
      <c r="C108" s="7" t="s">
        <v>984</v>
      </c>
      <c r="D108" s="7" t="s">
        <v>971</v>
      </c>
      <c r="E108" s="7" t="s">
        <v>182</v>
      </c>
      <c r="F108" s="7" t="s">
        <v>985</v>
      </c>
      <c r="G108" s="7" t="s">
        <v>904</v>
      </c>
      <c r="H108" s="14" t="s">
        <v>1118</v>
      </c>
    </row>
    <row r="109" customFormat="false" ht="12.75" hidden="false" customHeight="false" outlineLevel="0" collapsed="false">
      <c r="A109" s="7" t="s">
        <v>1137</v>
      </c>
      <c r="B109" s="7" t="s">
        <v>1034</v>
      </c>
      <c r="C109" s="7" t="s">
        <v>1035</v>
      </c>
      <c r="D109" s="7" t="s">
        <v>971</v>
      </c>
      <c r="E109" s="7" t="s">
        <v>187</v>
      </c>
      <c r="F109" s="7" t="s">
        <v>903</v>
      </c>
      <c r="G109" s="7" t="n">
        <v>0</v>
      </c>
      <c r="H109" s="14" t="s">
        <v>1118</v>
      </c>
    </row>
    <row r="110" customFormat="false" ht="12.75" hidden="false" customHeight="false" outlineLevel="0" collapsed="false">
      <c r="A110" s="7" t="s">
        <v>1138</v>
      </c>
      <c r="B110" s="7" t="s">
        <v>1034</v>
      </c>
      <c r="C110" s="7" t="s">
        <v>1035</v>
      </c>
      <c r="D110" s="7" t="s">
        <v>971</v>
      </c>
      <c r="E110" s="7" t="s">
        <v>187</v>
      </c>
      <c r="F110" s="7" t="s">
        <v>903</v>
      </c>
      <c r="G110" s="7" t="n">
        <v>0</v>
      </c>
      <c r="H110" s="14" t="s">
        <v>1118</v>
      </c>
    </row>
    <row r="111" customFormat="false" ht="12.75" hidden="false" customHeight="false" outlineLevel="0" collapsed="false">
      <c r="A111" s="7" t="s">
        <v>1139</v>
      </c>
      <c r="B111" s="7" t="s">
        <v>1140</v>
      </c>
      <c r="C111" s="7" t="s">
        <v>1141</v>
      </c>
      <c r="D111" s="7" t="s">
        <v>971</v>
      </c>
      <c r="E111" s="7" t="s">
        <v>22</v>
      </c>
      <c r="F111" s="7" t="s">
        <v>1142</v>
      </c>
      <c r="G111" s="7" t="n">
        <v>0</v>
      </c>
      <c r="H111" s="14" t="s">
        <v>1118</v>
      </c>
    </row>
    <row r="112" customFormat="false" ht="12.75" hidden="false" customHeight="false" outlineLevel="0" collapsed="false">
      <c r="A112" s="7" t="s">
        <v>1143</v>
      </c>
      <c r="B112" s="7" t="s">
        <v>1042</v>
      </c>
      <c r="C112" s="7" t="s">
        <v>1043</v>
      </c>
      <c r="D112" s="7" t="s">
        <v>971</v>
      </c>
      <c r="E112" s="7" t="s">
        <v>22</v>
      </c>
      <c r="F112" s="7" t="s">
        <v>1044</v>
      </c>
      <c r="G112" s="7" t="n">
        <v>0</v>
      </c>
      <c r="H112" s="14" t="s">
        <v>1118</v>
      </c>
    </row>
    <row r="113" customFormat="false" ht="12.75" hidden="false" customHeight="false" outlineLevel="0" collapsed="false">
      <c r="A113" s="7" t="s">
        <v>1144</v>
      </c>
      <c r="B113" s="7" t="s">
        <v>1046</v>
      </c>
      <c r="C113" s="7" t="s">
        <v>1047</v>
      </c>
      <c r="D113" s="7" t="s">
        <v>971</v>
      </c>
      <c r="E113" s="7" t="s">
        <v>187</v>
      </c>
      <c r="F113" s="7" t="s">
        <v>1044</v>
      </c>
      <c r="G113" s="7" t="n">
        <v>0</v>
      </c>
      <c r="H113" s="14" t="s">
        <v>1118</v>
      </c>
    </row>
    <row r="114" customFormat="false" ht="12.75" hidden="false" customHeight="false" outlineLevel="0" collapsed="false">
      <c r="A114" s="7" t="s">
        <v>1145</v>
      </c>
      <c r="B114" s="7" t="s">
        <v>1046</v>
      </c>
      <c r="C114" s="7" t="s">
        <v>1047</v>
      </c>
      <c r="D114" s="7" t="s">
        <v>971</v>
      </c>
      <c r="E114" s="7" t="s">
        <v>187</v>
      </c>
      <c r="F114" s="7" t="s">
        <v>1044</v>
      </c>
      <c r="G114" s="7" t="n">
        <v>0</v>
      </c>
      <c r="H114" s="14" t="s">
        <v>1118</v>
      </c>
    </row>
    <row r="115" customFormat="false" ht="12.75" hidden="false" customHeight="false" outlineLevel="0" collapsed="false">
      <c r="A115" s="7" t="s">
        <v>1146</v>
      </c>
      <c r="B115" s="7" t="s">
        <v>1046</v>
      </c>
      <c r="C115" s="7" t="s">
        <v>1047</v>
      </c>
      <c r="D115" s="7" t="s">
        <v>971</v>
      </c>
      <c r="E115" s="7" t="s">
        <v>187</v>
      </c>
      <c r="F115" s="7" t="s">
        <v>1044</v>
      </c>
      <c r="G115" s="7" t="n">
        <v>0</v>
      </c>
      <c r="H115" s="14" t="s">
        <v>1118</v>
      </c>
    </row>
    <row r="116" customFormat="false" ht="12.75" hidden="false" customHeight="false" outlineLevel="0" collapsed="false">
      <c r="A116" s="7" t="s">
        <v>1147</v>
      </c>
      <c r="B116" s="7" t="s">
        <v>1046</v>
      </c>
      <c r="C116" s="7" t="s">
        <v>1047</v>
      </c>
      <c r="D116" s="7" t="s">
        <v>971</v>
      </c>
      <c r="E116" s="7" t="s">
        <v>187</v>
      </c>
      <c r="F116" s="7" t="s">
        <v>1044</v>
      </c>
      <c r="G116" s="7" t="n">
        <v>0</v>
      </c>
      <c r="H116" s="14" t="s">
        <v>1118</v>
      </c>
    </row>
    <row r="117" customFormat="false" ht="12.75" hidden="false" customHeight="false" outlineLevel="0" collapsed="false">
      <c r="A117" s="7" t="s">
        <v>1148</v>
      </c>
      <c r="B117" s="7" t="s">
        <v>990</v>
      </c>
      <c r="C117" s="7" t="s">
        <v>991</v>
      </c>
      <c r="D117" s="7" t="s">
        <v>971</v>
      </c>
      <c r="E117" s="7" t="s">
        <v>992</v>
      </c>
      <c r="F117" s="7" t="n">
        <v>0</v>
      </c>
      <c r="G117" s="7" t="n">
        <v>0</v>
      </c>
      <c r="H117" s="14" t="s">
        <v>1118</v>
      </c>
    </row>
    <row r="118" customFormat="false" ht="12.75" hidden="false" customHeight="false" outlineLevel="0" collapsed="false">
      <c r="A118" s="7" t="s">
        <v>1149</v>
      </c>
      <c r="B118" s="7" t="s">
        <v>990</v>
      </c>
      <c r="C118" s="7" t="s">
        <v>991</v>
      </c>
      <c r="D118" s="7" t="s">
        <v>971</v>
      </c>
      <c r="E118" s="7" t="s">
        <v>992</v>
      </c>
      <c r="F118" s="7" t="n">
        <v>0</v>
      </c>
      <c r="G118" s="7" t="n">
        <v>0</v>
      </c>
      <c r="H118" s="14" t="s">
        <v>1118</v>
      </c>
    </row>
    <row r="119" customFormat="false" ht="12.75" hidden="false" customHeight="false" outlineLevel="0" collapsed="false">
      <c r="A119" s="7" t="s">
        <v>1150</v>
      </c>
      <c r="B119" s="7" t="s">
        <v>997</v>
      </c>
      <c r="C119" s="7" t="s">
        <v>998</v>
      </c>
      <c r="D119" s="7" t="s">
        <v>971</v>
      </c>
      <c r="E119" s="7" t="s">
        <v>902</v>
      </c>
      <c r="F119" s="7" t="s">
        <v>914</v>
      </c>
      <c r="G119" s="7" t="n">
        <v>0</v>
      </c>
      <c r="H119" s="14" t="s">
        <v>1118</v>
      </c>
    </row>
    <row r="120" customFormat="false" ht="12.75" hidden="false" customHeight="false" outlineLevel="0" collapsed="false">
      <c r="A120" s="7" t="s">
        <v>1151</v>
      </c>
      <c r="B120" s="7" t="s">
        <v>1098</v>
      </c>
      <c r="C120" s="7" t="s">
        <v>1099</v>
      </c>
      <c r="D120" s="7" t="s">
        <v>971</v>
      </c>
      <c r="E120" s="7" t="s">
        <v>187</v>
      </c>
      <c r="F120" s="7" t="s">
        <v>1044</v>
      </c>
      <c r="G120" s="7" t="n">
        <v>0</v>
      </c>
      <c r="H120" s="14" t="s">
        <v>1118</v>
      </c>
    </row>
    <row r="121" customFormat="false" ht="12.75" hidden="false" customHeight="false" outlineLevel="0" collapsed="false">
      <c r="A121" s="7" t="s">
        <v>1152</v>
      </c>
      <c r="B121" s="7" t="s">
        <v>1098</v>
      </c>
      <c r="C121" s="7" t="s">
        <v>1099</v>
      </c>
      <c r="D121" s="7" t="s">
        <v>971</v>
      </c>
      <c r="E121" s="7" t="s">
        <v>187</v>
      </c>
      <c r="F121" s="7" t="s">
        <v>1044</v>
      </c>
      <c r="G121" s="7" t="n">
        <v>0</v>
      </c>
      <c r="H121" s="14" t="s">
        <v>1118</v>
      </c>
    </row>
    <row r="122" customFormat="false" ht="12.75" hidden="false" customHeight="false" outlineLevel="0" collapsed="false">
      <c r="A122" s="7" t="s">
        <v>1153</v>
      </c>
      <c r="B122" s="7" t="s">
        <v>1029</v>
      </c>
      <c r="C122" s="7" t="s">
        <v>1030</v>
      </c>
      <c r="D122" s="7" t="s">
        <v>971</v>
      </c>
      <c r="E122" s="7" t="s">
        <v>22</v>
      </c>
      <c r="F122" s="7" t="s">
        <v>1031</v>
      </c>
      <c r="G122" s="7" t="n">
        <v>0</v>
      </c>
      <c r="H122" s="14" t="s">
        <v>1154</v>
      </c>
    </row>
    <row r="123" customFormat="false" ht="12.75" hidden="false" customHeight="false" outlineLevel="0" collapsed="false">
      <c r="A123" s="7" t="s">
        <v>1155</v>
      </c>
      <c r="B123" s="7" t="s">
        <v>1029</v>
      </c>
      <c r="C123" s="7" t="s">
        <v>1030</v>
      </c>
      <c r="D123" s="7" t="s">
        <v>971</v>
      </c>
      <c r="E123" s="7" t="s">
        <v>22</v>
      </c>
      <c r="F123" s="7" t="s">
        <v>1031</v>
      </c>
      <c r="G123" s="7" t="n">
        <v>0</v>
      </c>
      <c r="H123" s="14" t="s">
        <v>1154</v>
      </c>
    </row>
    <row r="124" customFormat="false" ht="12.75" hidden="false" customHeight="false" outlineLevel="0" collapsed="false">
      <c r="A124" s="7" t="s">
        <v>1156</v>
      </c>
      <c r="B124" s="7" t="s">
        <v>979</v>
      </c>
      <c r="C124" s="7" t="s">
        <v>980</v>
      </c>
      <c r="D124" s="7" t="s">
        <v>971</v>
      </c>
      <c r="E124" s="7" t="s">
        <v>902</v>
      </c>
      <c r="F124" s="7" t="s">
        <v>914</v>
      </c>
      <c r="G124" s="7" t="s">
        <v>981</v>
      </c>
      <c r="H124" s="14" t="s">
        <v>1154</v>
      </c>
    </row>
    <row r="125" customFormat="false" ht="12.75" hidden="false" customHeight="false" outlineLevel="0" collapsed="false">
      <c r="A125" s="7" t="s">
        <v>1157</v>
      </c>
      <c r="B125" s="7" t="s">
        <v>997</v>
      </c>
      <c r="C125" s="7" t="s">
        <v>998</v>
      </c>
      <c r="D125" s="7" t="s">
        <v>971</v>
      </c>
      <c r="E125" s="7" t="s">
        <v>902</v>
      </c>
      <c r="F125" s="7" t="s">
        <v>914</v>
      </c>
      <c r="G125" s="7" t="n">
        <v>0</v>
      </c>
      <c r="H125" s="14" t="s">
        <v>1154</v>
      </c>
    </row>
    <row r="126" customFormat="false" ht="12.75" hidden="false" customHeight="false" outlineLevel="0" collapsed="false">
      <c r="A126" s="7" t="s">
        <v>1158</v>
      </c>
      <c r="B126" s="7" t="s">
        <v>1022</v>
      </c>
      <c r="C126" s="7" t="s">
        <v>1023</v>
      </c>
      <c r="D126" s="7" t="s">
        <v>971</v>
      </c>
      <c r="E126" s="7" t="s">
        <v>22</v>
      </c>
      <c r="F126" s="7" t="s">
        <v>1024</v>
      </c>
      <c r="G126" s="7" t="n">
        <v>0</v>
      </c>
      <c r="H126" s="14" t="s">
        <v>1159</v>
      </c>
    </row>
    <row r="127" customFormat="false" ht="12.75" hidden="false" customHeight="false" outlineLevel="0" collapsed="false">
      <c r="A127" s="7" t="s">
        <v>1160</v>
      </c>
      <c r="B127" s="7" t="s">
        <v>1022</v>
      </c>
      <c r="C127" s="7" t="s">
        <v>1023</v>
      </c>
      <c r="D127" s="7" t="s">
        <v>971</v>
      </c>
      <c r="E127" s="7" t="s">
        <v>22</v>
      </c>
      <c r="F127" s="7" t="s">
        <v>1024</v>
      </c>
      <c r="G127" s="7" t="n">
        <v>0</v>
      </c>
      <c r="H127" s="14" t="s">
        <v>1159</v>
      </c>
    </row>
    <row r="128" customFormat="false" ht="12.75" hidden="false" customHeight="false" outlineLevel="0" collapsed="false">
      <c r="A128" s="7" t="s">
        <v>1161</v>
      </c>
      <c r="B128" s="7" t="s">
        <v>1022</v>
      </c>
      <c r="C128" s="7" t="s">
        <v>1023</v>
      </c>
      <c r="D128" s="7" t="s">
        <v>971</v>
      </c>
      <c r="E128" s="7" t="s">
        <v>22</v>
      </c>
      <c r="F128" s="7" t="s">
        <v>1024</v>
      </c>
      <c r="G128" s="7" t="n">
        <v>0</v>
      </c>
      <c r="H128" s="14" t="s">
        <v>1159</v>
      </c>
    </row>
    <row r="129" customFormat="false" ht="12.75" hidden="false" customHeight="false" outlineLevel="0" collapsed="false">
      <c r="A129" s="7" t="s">
        <v>1162</v>
      </c>
      <c r="B129" s="7" t="s">
        <v>1022</v>
      </c>
      <c r="C129" s="7" t="s">
        <v>1023</v>
      </c>
      <c r="D129" s="7" t="s">
        <v>971</v>
      </c>
      <c r="E129" s="7" t="s">
        <v>22</v>
      </c>
      <c r="F129" s="7" t="s">
        <v>1024</v>
      </c>
      <c r="G129" s="7" t="n">
        <v>0</v>
      </c>
      <c r="H129" s="14" t="s">
        <v>1159</v>
      </c>
    </row>
    <row r="130" customFormat="false" ht="12.75" hidden="false" customHeight="false" outlineLevel="0" collapsed="false">
      <c r="A130" s="7" t="s">
        <v>1163</v>
      </c>
      <c r="B130" s="7" t="s">
        <v>1022</v>
      </c>
      <c r="C130" s="7" t="s">
        <v>1023</v>
      </c>
      <c r="D130" s="7" t="s">
        <v>971</v>
      </c>
      <c r="E130" s="7" t="s">
        <v>22</v>
      </c>
      <c r="F130" s="7" t="s">
        <v>1024</v>
      </c>
      <c r="G130" s="7" t="n">
        <v>0</v>
      </c>
      <c r="H130" s="14" t="s">
        <v>1159</v>
      </c>
    </row>
  </sheetData>
  <autoFilter ref="A4:H129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7" activeCellId="0" sqref="D4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8.14"/>
    <col collapsed="false" customWidth="true" hidden="false" outlineLevel="0" max="2" min="2" style="0" width="16.13"/>
    <col collapsed="false" customWidth="true" hidden="false" outlineLevel="0" max="3" min="3" style="0" width="14.56"/>
    <col collapsed="false" customWidth="true" hidden="false" outlineLevel="0" max="23" min="7" style="0" width="11.42"/>
  </cols>
  <sheetData>
    <row r="1" customFormat="false" ht="12.75" hidden="false" customHeight="false" outlineLevel="0" collapsed="false">
      <c r="A1" s="2" t="s">
        <v>0</v>
      </c>
    </row>
    <row r="2" customFormat="false" ht="12.75" hidden="false" customHeight="false" outlineLevel="0" collapsed="false">
      <c r="A2" s="16" t="s">
        <v>1164</v>
      </c>
    </row>
    <row r="4" customFormat="false" ht="12.75" hidden="false" customHeight="false" outlineLevel="0" collapsed="false">
      <c r="A4" s="17" t="s">
        <v>1165</v>
      </c>
      <c r="B4" s="18"/>
      <c r="C4" s="18"/>
      <c r="D4" s="18"/>
      <c r="E4" s="18"/>
      <c r="F4" s="18"/>
      <c r="G4" s="19" t="s">
        <v>1166</v>
      </c>
      <c r="H4" s="18"/>
      <c r="I4" s="18"/>
      <c r="J4" s="18"/>
      <c r="K4" s="18"/>
      <c r="L4" s="18"/>
      <c r="M4" s="18"/>
      <c r="N4" s="20"/>
    </row>
    <row r="5" customFormat="false" ht="26.25" hidden="false" customHeight="false" outlineLevel="0" collapsed="false">
      <c r="A5" s="21" t="s">
        <v>1167</v>
      </c>
      <c r="B5" s="21" t="s">
        <v>6</v>
      </c>
      <c r="C5" s="22" t="s">
        <v>1168</v>
      </c>
      <c r="D5" s="21" t="s">
        <v>5</v>
      </c>
      <c r="E5" s="21" t="s">
        <v>1169</v>
      </c>
      <c r="F5" s="22" t="s">
        <v>1170</v>
      </c>
      <c r="G5" s="23" t="s">
        <v>905</v>
      </c>
      <c r="H5" s="24" t="s">
        <v>920</v>
      </c>
      <c r="I5" s="24" t="s">
        <v>928</v>
      </c>
      <c r="J5" s="24" t="s">
        <v>938</v>
      </c>
      <c r="K5" s="24" t="s">
        <v>942</v>
      </c>
      <c r="L5" s="24" t="s">
        <v>955</v>
      </c>
      <c r="M5" s="25" t="s">
        <v>959</v>
      </c>
      <c r="N5" s="26" t="s">
        <v>1171</v>
      </c>
    </row>
    <row r="6" customFormat="false" ht="12.75" hidden="false" customHeight="false" outlineLevel="0" collapsed="false">
      <c r="A6" s="27" t="s">
        <v>1172</v>
      </c>
      <c r="B6" s="27" t="s">
        <v>28</v>
      </c>
      <c r="C6" s="27"/>
      <c r="D6" s="27" t="s">
        <v>28</v>
      </c>
      <c r="E6" s="28" t="n">
        <v>4</v>
      </c>
      <c r="F6" s="29" t="n">
        <v>12548</v>
      </c>
      <c r="G6" s="30"/>
      <c r="H6" s="31" t="n">
        <v>1</v>
      </c>
      <c r="I6" s="31" t="n">
        <v>2</v>
      </c>
      <c r="J6" s="31"/>
      <c r="K6" s="31" t="n">
        <v>3</v>
      </c>
      <c r="L6" s="31"/>
      <c r="M6" s="32" t="n">
        <v>2</v>
      </c>
      <c r="N6" s="33" t="n">
        <v>8</v>
      </c>
    </row>
    <row r="7" customFormat="false" ht="12.75" hidden="false" customHeight="false" outlineLevel="0" collapsed="false">
      <c r="A7" s="19" t="s">
        <v>1173</v>
      </c>
      <c r="B7" s="34" t="s">
        <v>913</v>
      </c>
      <c r="C7" s="19"/>
      <c r="D7" s="19" t="s">
        <v>901</v>
      </c>
      <c r="E7" s="35" t="n">
        <v>1</v>
      </c>
      <c r="F7" s="36" t="n">
        <v>17334</v>
      </c>
      <c r="G7" s="37" t="n">
        <v>6</v>
      </c>
      <c r="H7" s="38" t="n">
        <v>2</v>
      </c>
      <c r="I7" s="38"/>
      <c r="J7" s="38"/>
      <c r="K7" s="38" t="n">
        <v>8</v>
      </c>
      <c r="L7" s="38" t="n">
        <v>4</v>
      </c>
      <c r="M7" s="39"/>
      <c r="N7" s="40" t="n">
        <v>20</v>
      </c>
    </row>
    <row r="8" customFormat="false" ht="12.75" hidden="false" customHeight="false" outlineLevel="0" collapsed="false">
      <c r="A8" s="41"/>
      <c r="B8" s="34" t="s">
        <v>902</v>
      </c>
      <c r="C8" s="41"/>
      <c r="D8" s="41"/>
      <c r="E8" s="28" t="n">
        <v>2</v>
      </c>
      <c r="F8" s="29" t="n">
        <v>13425</v>
      </c>
      <c r="G8" s="30" t="n">
        <v>2</v>
      </c>
      <c r="H8" s="42" t="n">
        <v>2</v>
      </c>
      <c r="I8" s="42" t="n">
        <v>2</v>
      </c>
      <c r="J8" s="42" t="n">
        <v>2</v>
      </c>
      <c r="K8" s="42"/>
      <c r="L8" s="42"/>
      <c r="M8" s="32"/>
      <c r="N8" s="33" t="n">
        <v>8</v>
      </c>
    </row>
    <row r="9" customFormat="false" ht="12.75" hidden="false" customHeight="false" outlineLevel="0" collapsed="false">
      <c r="A9" s="43" t="s">
        <v>1174</v>
      </c>
      <c r="B9" s="44"/>
      <c r="C9" s="45"/>
      <c r="D9" s="44"/>
      <c r="E9" s="46" t="n">
        <f aca="false">SUM(E6:E8)</f>
        <v>7</v>
      </c>
      <c r="F9" s="47" t="n">
        <f aca="false">SUM(F6:F8)</f>
        <v>43307</v>
      </c>
      <c r="G9" s="48" t="n">
        <v>8</v>
      </c>
      <c r="H9" s="49" t="n">
        <v>5</v>
      </c>
      <c r="I9" s="49" t="n">
        <v>4</v>
      </c>
      <c r="J9" s="49" t="n">
        <v>2</v>
      </c>
      <c r="K9" s="49" t="n">
        <v>11</v>
      </c>
      <c r="L9" s="49" t="n">
        <v>4</v>
      </c>
      <c r="M9" s="50" t="n">
        <v>2</v>
      </c>
      <c r="N9" s="51" t="n">
        <v>36</v>
      </c>
    </row>
    <row r="13" customFormat="false" ht="12.75" hidden="false" customHeight="false" outlineLevel="0" collapsed="false">
      <c r="A13" s="17" t="s">
        <v>1165</v>
      </c>
      <c r="B13" s="18"/>
      <c r="C13" s="18"/>
      <c r="D13" s="18"/>
      <c r="E13" s="18"/>
      <c r="F13" s="18"/>
      <c r="G13" s="19" t="s">
        <v>1175</v>
      </c>
      <c r="H13" s="18"/>
      <c r="I13" s="18"/>
      <c r="J13" s="18"/>
      <c r="K13" s="18"/>
      <c r="L13" s="18"/>
      <c r="M13" s="18"/>
      <c r="N13" s="18"/>
      <c r="O13" s="52"/>
    </row>
    <row r="14" customFormat="false" ht="26.25" hidden="false" customHeight="false" outlineLevel="0" collapsed="false">
      <c r="A14" s="22" t="s">
        <v>1167</v>
      </c>
      <c r="B14" s="22" t="s">
        <v>6</v>
      </c>
      <c r="C14" s="22" t="s">
        <v>1168</v>
      </c>
      <c r="D14" s="22" t="s">
        <v>5</v>
      </c>
      <c r="E14" s="21" t="s">
        <v>1169</v>
      </c>
      <c r="F14" s="22" t="s">
        <v>1170</v>
      </c>
      <c r="G14" s="23" t="s">
        <v>967</v>
      </c>
      <c r="H14" s="24" t="s">
        <v>1009</v>
      </c>
      <c r="I14" s="24" t="s">
        <v>1061</v>
      </c>
      <c r="J14" s="24" t="s">
        <v>1107</v>
      </c>
      <c r="K14" s="24" t="s">
        <v>1111</v>
      </c>
      <c r="L14" s="24" t="s">
        <v>1118</v>
      </c>
      <c r="M14" s="24" t="s">
        <v>1154</v>
      </c>
      <c r="N14" s="24" t="s">
        <v>1159</v>
      </c>
      <c r="O14" s="53" t="s">
        <v>1171</v>
      </c>
    </row>
    <row r="15" customFormat="false" ht="12.75" hidden="false" customHeight="false" outlineLevel="0" collapsed="false">
      <c r="A15" s="27" t="s">
        <v>1176</v>
      </c>
      <c r="B15" s="54" t="s">
        <v>28</v>
      </c>
      <c r="C15" s="19"/>
      <c r="D15" s="19" t="s">
        <v>28</v>
      </c>
      <c r="E15" s="55" t="n">
        <v>4</v>
      </c>
      <c r="F15" s="56" t="n">
        <v>30222</v>
      </c>
      <c r="G15" s="37"/>
      <c r="H15" s="38" t="n">
        <v>3</v>
      </c>
      <c r="I15" s="38"/>
      <c r="J15" s="38" t="n">
        <v>1</v>
      </c>
      <c r="K15" s="38"/>
      <c r="L15" s="57"/>
      <c r="M15" s="57"/>
      <c r="N15" s="38"/>
      <c r="O15" s="40" t="n">
        <v>4</v>
      </c>
    </row>
    <row r="16" customFormat="false" ht="12.75" hidden="false" customHeight="false" outlineLevel="0" collapsed="false">
      <c r="A16" s="19" t="s">
        <v>1177</v>
      </c>
      <c r="B16" s="34" t="s">
        <v>972</v>
      </c>
      <c r="C16" s="19"/>
      <c r="D16" s="19" t="s">
        <v>971</v>
      </c>
      <c r="E16" s="55" t="n">
        <v>1</v>
      </c>
      <c r="F16" s="56" t="n">
        <v>11847</v>
      </c>
      <c r="G16" s="37" t="n">
        <v>5</v>
      </c>
      <c r="H16" s="38" t="n">
        <v>7</v>
      </c>
      <c r="I16" s="38" t="n">
        <v>5</v>
      </c>
      <c r="J16" s="38"/>
      <c r="K16" s="38"/>
      <c r="L16" s="57" t="n">
        <v>1</v>
      </c>
      <c r="M16" s="57"/>
      <c r="N16" s="38"/>
      <c r="O16" s="40" t="n">
        <v>18</v>
      </c>
    </row>
    <row r="17" customFormat="false" ht="12.75" hidden="false" customHeight="false" outlineLevel="0" collapsed="false">
      <c r="A17" s="41"/>
      <c r="B17" s="34" t="s">
        <v>1005</v>
      </c>
      <c r="C17" s="41"/>
      <c r="D17" s="41"/>
      <c r="E17" s="58" t="n">
        <v>1</v>
      </c>
      <c r="F17" s="59" t="n">
        <v>2733</v>
      </c>
      <c r="G17" s="30" t="n">
        <v>1</v>
      </c>
      <c r="H17" s="42" t="n">
        <v>1</v>
      </c>
      <c r="I17" s="42"/>
      <c r="J17" s="42"/>
      <c r="K17" s="42"/>
      <c r="L17" s="60"/>
      <c r="M17" s="60"/>
      <c r="N17" s="42"/>
      <c r="O17" s="33" t="n">
        <v>2</v>
      </c>
    </row>
    <row r="18" customFormat="false" ht="12.75" hidden="false" customHeight="false" outlineLevel="0" collapsed="false">
      <c r="A18" s="41"/>
      <c r="B18" s="34" t="s">
        <v>22</v>
      </c>
      <c r="C18" s="41"/>
      <c r="D18" s="41"/>
      <c r="E18" s="58" t="n">
        <v>4</v>
      </c>
      <c r="F18" s="59" t="n">
        <v>29782</v>
      </c>
      <c r="G18" s="30"/>
      <c r="H18" s="42" t="n">
        <v>7</v>
      </c>
      <c r="I18" s="42" t="n">
        <v>4</v>
      </c>
      <c r="J18" s="42" t="n">
        <v>2</v>
      </c>
      <c r="K18" s="42" t="n">
        <v>2</v>
      </c>
      <c r="L18" s="60" t="n">
        <v>6</v>
      </c>
      <c r="M18" s="60" t="n">
        <v>2</v>
      </c>
      <c r="N18" s="42" t="n">
        <v>5</v>
      </c>
      <c r="O18" s="33" t="n">
        <v>28</v>
      </c>
    </row>
    <row r="19" customFormat="false" ht="12.75" hidden="false" customHeight="false" outlineLevel="0" collapsed="false">
      <c r="A19" s="41"/>
      <c r="B19" s="34" t="s">
        <v>913</v>
      </c>
      <c r="C19" s="41"/>
      <c r="D19" s="41"/>
      <c r="E19" s="58" t="n">
        <v>2</v>
      </c>
      <c r="F19" s="59" t="n">
        <v>6087</v>
      </c>
      <c r="G19" s="30" t="n">
        <v>1</v>
      </c>
      <c r="H19" s="42"/>
      <c r="I19" s="42" t="n">
        <v>1</v>
      </c>
      <c r="J19" s="42"/>
      <c r="K19" s="42"/>
      <c r="L19" s="60" t="n">
        <v>1</v>
      </c>
      <c r="M19" s="60"/>
      <c r="N19" s="42"/>
      <c r="O19" s="33" t="n">
        <v>3</v>
      </c>
    </row>
    <row r="20" customFormat="false" ht="12.75" hidden="false" customHeight="false" outlineLevel="0" collapsed="false">
      <c r="A20" s="41"/>
      <c r="B20" s="34" t="s">
        <v>1057</v>
      </c>
      <c r="C20" s="41"/>
      <c r="D20" s="41"/>
      <c r="E20" s="58" t="n">
        <v>1</v>
      </c>
      <c r="F20" s="59" t="n">
        <v>2390</v>
      </c>
      <c r="G20" s="30"/>
      <c r="H20" s="42" t="n">
        <v>3</v>
      </c>
      <c r="I20" s="42"/>
      <c r="J20" s="42"/>
      <c r="K20" s="42"/>
      <c r="L20" s="60"/>
      <c r="M20" s="60"/>
      <c r="N20" s="42"/>
      <c r="O20" s="33" t="n">
        <v>3</v>
      </c>
    </row>
    <row r="21" customFormat="false" ht="12.75" hidden="false" customHeight="false" outlineLevel="0" collapsed="false">
      <c r="A21" s="41"/>
      <c r="B21" s="34" t="s">
        <v>1091</v>
      </c>
      <c r="C21" s="41"/>
      <c r="D21" s="41"/>
      <c r="E21" s="58" t="n">
        <v>2</v>
      </c>
      <c r="F21" s="59" t="n">
        <v>1646</v>
      </c>
      <c r="G21" s="30"/>
      <c r="H21" s="42"/>
      <c r="I21" s="42" t="n">
        <v>2</v>
      </c>
      <c r="J21" s="42"/>
      <c r="K21" s="42"/>
      <c r="L21" s="60"/>
      <c r="M21" s="60"/>
      <c r="N21" s="42"/>
      <c r="O21" s="33" t="n">
        <v>2</v>
      </c>
    </row>
    <row r="22" customFormat="false" ht="12.75" hidden="false" customHeight="false" outlineLevel="0" collapsed="false">
      <c r="A22" s="41"/>
      <c r="B22" s="34" t="s">
        <v>187</v>
      </c>
      <c r="C22" s="41"/>
      <c r="D22" s="41"/>
      <c r="E22" s="58" t="n">
        <v>3</v>
      </c>
      <c r="F22" s="59" t="n">
        <v>16502</v>
      </c>
      <c r="G22" s="30"/>
      <c r="H22" s="42" t="n">
        <v>2</v>
      </c>
      <c r="I22" s="42" t="n">
        <v>7</v>
      </c>
      <c r="J22" s="42"/>
      <c r="K22" s="42"/>
      <c r="L22" s="60" t="n">
        <v>8</v>
      </c>
      <c r="M22" s="60"/>
      <c r="N22" s="42"/>
      <c r="O22" s="33" t="n">
        <v>17</v>
      </c>
    </row>
    <row r="23" customFormat="false" ht="12.75" hidden="false" customHeight="false" outlineLevel="0" collapsed="false">
      <c r="A23" s="41"/>
      <c r="B23" s="34" t="s">
        <v>29</v>
      </c>
      <c r="C23" s="41"/>
      <c r="D23" s="41"/>
      <c r="E23" s="58" t="n">
        <v>1</v>
      </c>
      <c r="F23" s="59" t="n">
        <v>6226</v>
      </c>
      <c r="G23" s="30"/>
      <c r="H23" s="42" t="n">
        <v>1</v>
      </c>
      <c r="I23" s="42" t="n">
        <v>5</v>
      </c>
      <c r="J23" s="42"/>
      <c r="K23" s="42"/>
      <c r="L23" s="60"/>
      <c r="M23" s="60"/>
      <c r="N23" s="42"/>
      <c r="O23" s="33" t="n">
        <v>6</v>
      </c>
    </row>
    <row r="24" customFormat="false" ht="12.75" hidden="false" customHeight="false" outlineLevel="0" collapsed="false">
      <c r="A24" s="41"/>
      <c r="B24" s="34" t="s">
        <v>992</v>
      </c>
      <c r="C24" s="41"/>
      <c r="D24" s="41"/>
      <c r="E24" s="58" t="n">
        <v>1</v>
      </c>
      <c r="F24" s="59" t="n">
        <v>4689</v>
      </c>
      <c r="G24" s="30" t="n">
        <v>4</v>
      </c>
      <c r="H24" s="42" t="n">
        <v>2</v>
      </c>
      <c r="I24" s="42" t="n">
        <v>3</v>
      </c>
      <c r="J24" s="42"/>
      <c r="K24" s="42"/>
      <c r="L24" s="60" t="n">
        <v>2</v>
      </c>
      <c r="M24" s="60"/>
      <c r="N24" s="42"/>
      <c r="O24" s="33" t="n">
        <v>11</v>
      </c>
    </row>
    <row r="25" customFormat="false" ht="12.75" hidden="false" customHeight="false" outlineLevel="0" collapsed="false">
      <c r="A25" s="41"/>
      <c r="B25" s="34" t="s">
        <v>902</v>
      </c>
      <c r="C25" s="41"/>
      <c r="D25" s="41"/>
      <c r="E25" s="58" t="n">
        <v>4</v>
      </c>
      <c r="F25" s="59" t="n">
        <v>26208</v>
      </c>
      <c r="G25" s="30" t="n">
        <v>6</v>
      </c>
      <c r="H25" s="42" t="n">
        <v>3</v>
      </c>
      <c r="I25" s="42" t="n">
        <v>6</v>
      </c>
      <c r="J25" s="42"/>
      <c r="K25" s="42"/>
      <c r="L25" s="60" t="n">
        <v>14</v>
      </c>
      <c r="M25" s="60" t="n">
        <v>2</v>
      </c>
      <c r="N25" s="42"/>
      <c r="O25" s="33" t="n">
        <v>31</v>
      </c>
    </row>
    <row r="26" customFormat="false" ht="12.75" hidden="false" customHeight="false" outlineLevel="0" collapsed="false">
      <c r="A26" s="41"/>
      <c r="B26" s="54" t="s">
        <v>187</v>
      </c>
      <c r="C26" s="19"/>
      <c r="D26" s="19" t="s">
        <v>966</v>
      </c>
      <c r="E26" s="55" t="n">
        <v>1</v>
      </c>
      <c r="F26" s="56" t="n">
        <v>2062</v>
      </c>
      <c r="G26" s="37" t="n">
        <v>1</v>
      </c>
      <c r="H26" s="38"/>
      <c r="I26" s="38"/>
      <c r="J26" s="38"/>
      <c r="K26" s="38"/>
      <c r="L26" s="57"/>
      <c r="M26" s="57"/>
      <c r="N26" s="38"/>
      <c r="O26" s="40" t="n">
        <v>1</v>
      </c>
    </row>
    <row r="27" customFormat="false" ht="12.75" hidden="false" customHeight="false" outlineLevel="0" collapsed="false">
      <c r="A27" s="43" t="s">
        <v>1178</v>
      </c>
      <c r="B27" s="44"/>
      <c r="C27" s="45"/>
      <c r="D27" s="44"/>
      <c r="E27" s="46" t="n">
        <v>25</v>
      </c>
      <c r="F27" s="47" t="n">
        <v>140394</v>
      </c>
      <c r="G27" s="48" t="n">
        <v>18</v>
      </c>
      <c r="H27" s="49" t="n">
        <v>29</v>
      </c>
      <c r="I27" s="49" t="n">
        <v>33</v>
      </c>
      <c r="J27" s="49" t="n">
        <v>3</v>
      </c>
      <c r="K27" s="49" t="n">
        <v>2</v>
      </c>
      <c r="L27" s="61" t="n">
        <v>32</v>
      </c>
      <c r="M27" s="61" t="n">
        <v>4</v>
      </c>
      <c r="N27" s="49" t="n">
        <v>5</v>
      </c>
      <c r="O27" s="51" t="n">
        <v>126</v>
      </c>
    </row>
    <row r="31" customFormat="false" ht="12.75" hidden="false" customHeight="false" outlineLevel="0" collapsed="false">
      <c r="A31" s="17" t="s">
        <v>1165</v>
      </c>
      <c r="B31" s="62"/>
      <c r="C31" s="62"/>
      <c r="D31" s="63"/>
      <c r="E31" s="62"/>
      <c r="F31" s="52"/>
      <c r="G31" s="64" t="s">
        <v>1179</v>
      </c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20"/>
    </row>
    <row r="32" customFormat="false" ht="26.25" hidden="false" customHeight="false" outlineLevel="0" collapsed="false">
      <c r="A32" s="21" t="s">
        <v>1167</v>
      </c>
      <c r="B32" s="22" t="s">
        <v>6</v>
      </c>
      <c r="C32" s="22" t="s">
        <v>1168</v>
      </c>
      <c r="D32" s="22" t="s">
        <v>1180</v>
      </c>
      <c r="E32" s="21" t="s">
        <v>1169</v>
      </c>
      <c r="F32" s="22" t="s">
        <v>1170</v>
      </c>
      <c r="G32" s="65" t="s">
        <v>16</v>
      </c>
      <c r="H32" s="26" t="s">
        <v>241</v>
      </c>
      <c r="I32" s="26" t="s">
        <v>580</v>
      </c>
      <c r="J32" s="26" t="s">
        <v>588</v>
      </c>
      <c r="K32" s="26" t="s">
        <v>600</v>
      </c>
      <c r="L32" s="26" t="s">
        <v>617</v>
      </c>
      <c r="M32" s="26" t="s">
        <v>641</v>
      </c>
      <c r="N32" s="26" t="s">
        <v>655</v>
      </c>
      <c r="O32" s="26" t="s">
        <v>672</v>
      </c>
      <c r="P32" s="26" t="s">
        <v>704</v>
      </c>
      <c r="Q32" s="26" t="s">
        <v>712</v>
      </c>
      <c r="R32" s="26" t="s">
        <v>312</v>
      </c>
      <c r="S32" s="26" t="s">
        <v>719</v>
      </c>
      <c r="T32" s="26" t="s">
        <v>786</v>
      </c>
      <c r="U32" s="26" t="s">
        <v>363</v>
      </c>
      <c r="V32" s="26" t="s">
        <v>458</v>
      </c>
      <c r="W32" s="53" t="s">
        <v>1171</v>
      </c>
    </row>
    <row r="33" customFormat="false" ht="12.75" hidden="false" customHeight="false" outlineLevel="0" collapsed="false">
      <c r="A33" s="0" t="s">
        <v>1181</v>
      </c>
      <c r="B33" s="66" t="s">
        <v>194</v>
      </c>
      <c r="C33" s="67"/>
      <c r="D33" s="68" t="s">
        <v>1182</v>
      </c>
      <c r="E33" s="69" t="n">
        <v>4</v>
      </c>
      <c r="F33" s="70" t="n">
        <v>23145</v>
      </c>
      <c r="G33" s="69" t="n">
        <v>4</v>
      </c>
      <c r="H33" s="69"/>
      <c r="I33" s="69"/>
      <c r="J33" s="69"/>
      <c r="K33" s="69" t="n">
        <v>1</v>
      </c>
      <c r="L33" s="69" t="n">
        <v>4</v>
      </c>
      <c r="M33" s="69"/>
      <c r="N33" s="69"/>
      <c r="O33" s="69"/>
      <c r="P33" s="69"/>
      <c r="Q33" s="69"/>
      <c r="R33" s="69" t="n">
        <v>1</v>
      </c>
      <c r="S33" s="69"/>
      <c r="T33" s="69"/>
      <c r="U33" s="69"/>
      <c r="V33" s="69" t="n">
        <v>1</v>
      </c>
      <c r="W33" s="71" t="n">
        <v>11</v>
      </c>
    </row>
    <row r="34" customFormat="false" ht="12.75" hidden="false" customHeight="false" outlineLevel="0" collapsed="false">
      <c r="A34" s="41"/>
      <c r="B34" s="72" t="s">
        <v>213</v>
      </c>
      <c r="C34" s="73"/>
      <c r="D34" s="74" t="s">
        <v>1183</v>
      </c>
      <c r="E34" s="75" t="n">
        <v>5</v>
      </c>
      <c r="F34" s="76" t="n">
        <v>12309</v>
      </c>
      <c r="G34" s="75" t="n">
        <v>2</v>
      </c>
      <c r="H34" s="75"/>
      <c r="I34" s="75"/>
      <c r="J34" s="75"/>
      <c r="K34" s="75"/>
      <c r="L34" s="75"/>
      <c r="M34" s="75"/>
      <c r="N34" s="75"/>
      <c r="O34" s="75"/>
      <c r="P34" s="75"/>
      <c r="Q34" s="75"/>
      <c r="R34" s="75" t="n">
        <v>6</v>
      </c>
      <c r="S34" s="75" t="n">
        <v>1</v>
      </c>
      <c r="T34" s="75" t="n">
        <v>3</v>
      </c>
      <c r="U34" s="75" t="n">
        <v>6</v>
      </c>
      <c r="V34" s="75" t="n">
        <v>7</v>
      </c>
      <c r="W34" s="77" t="n">
        <v>25</v>
      </c>
    </row>
    <row r="35" customFormat="false" ht="12.75" hidden="false" customHeight="false" outlineLevel="0" collapsed="false">
      <c r="A35" s="41"/>
      <c r="B35" s="72" t="s">
        <v>14</v>
      </c>
      <c r="C35" s="73"/>
      <c r="D35" s="74" t="s">
        <v>1184</v>
      </c>
      <c r="E35" s="75" t="n">
        <v>7</v>
      </c>
      <c r="F35" s="76" t="n">
        <v>66810</v>
      </c>
      <c r="G35" s="75" t="n">
        <v>9</v>
      </c>
      <c r="H35" s="75" t="n">
        <v>1</v>
      </c>
      <c r="I35" s="75"/>
      <c r="J35" s="75"/>
      <c r="K35" s="75"/>
      <c r="L35" s="75" t="n">
        <v>1</v>
      </c>
      <c r="M35" s="75" t="n">
        <v>2</v>
      </c>
      <c r="N35" s="75"/>
      <c r="O35" s="75"/>
      <c r="P35" s="75" t="n">
        <v>1</v>
      </c>
      <c r="Q35" s="75"/>
      <c r="R35" s="75" t="n">
        <v>1</v>
      </c>
      <c r="S35" s="75"/>
      <c r="T35" s="75" t="n">
        <v>2</v>
      </c>
      <c r="U35" s="75"/>
      <c r="V35" s="75"/>
      <c r="W35" s="77" t="n">
        <v>17</v>
      </c>
    </row>
    <row r="36" customFormat="false" ht="12.75" hidden="false" customHeight="false" outlineLevel="0" collapsed="false">
      <c r="A36" s="41"/>
      <c r="B36" s="72" t="s">
        <v>150</v>
      </c>
      <c r="C36" s="73"/>
      <c r="D36" s="74" t="s">
        <v>1184</v>
      </c>
      <c r="E36" s="75" t="n">
        <v>2</v>
      </c>
      <c r="F36" s="76" t="n">
        <v>23378</v>
      </c>
      <c r="G36" s="75" t="n">
        <v>4</v>
      </c>
      <c r="H36" s="75" t="n">
        <v>4</v>
      </c>
      <c r="I36" s="75"/>
      <c r="J36" s="75"/>
      <c r="K36" s="75"/>
      <c r="L36" s="75"/>
      <c r="M36" s="75"/>
      <c r="N36" s="75"/>
      <c r="O36" s="75" t="n">
        <v>4</v>
      </c>
      <c r="P36" s="75"/>
      <c r="Q36" s="75"/>
      <c r="R36" s="75"/>
      <c r="S36" s="75"/>
      <c r="T36" s="75"/>
      <c r="U36" s="75" t="n">
        <v>1</v>
      </c>
      <c r="V36" s="75" t="n">
        <v>5</v>
      </c>
      <c r="W36" s="77" t="n">
        <v>18</v>
      </c>
    </row>
    <row r="37" customFormat="false" ht="12.75" hidden="false" customHeight="false" outlineLevel="0" collapsed="false">
      <c r="A37" s="41"/>
      <c r="B37" s="72" t="s">
        <v>22</v>
      </c>
      <c r="C37" s="73"/>
      <c r="D37" s="74" t="s">
        <v>1185</v>
      </c>
      <c r="E37" s="75" t="n">
        <v>4</v>
      </c>
      <c r="F37" s="76" t="n">
        <v>29301</v>
      </c>
      <c r="G37" s="75" t="n">
        <v>5</v>
      </c>
      <c r="H37" s="75"/>
      <c r="I37" s="75"/>
      <c r="J37" s="75"/>
      <c r="K37" s="75"/>
      <c r="L37" s="75" t="n">
        <v>1</v>
      </c>
      <c r="M37" s="75" t="n">
        <v>3</v>
      </c>
      <c r="N37" s="75"/>
      <c r="O37" s="75" t="n">
        <v>3</v>
      </c>
      <c r="P37" s="75"/>
      <c r="Q37" s="75"/>
      <c r="R37" s="75"/>
      <c r="S37" s="75" t="n">
        <v>1</v>
      </c>
      <c r="T37" s="75" t="n">
        <v>1</v>
      </c>
      <c r="U37" s="75"/>
      <c r="V37" s="75"/>
      <c r="W37" s="77" t="n">
        <v>14</v>
      </c>
    </row>
    <row r="38" customFormat="false" ht="12.75" hidden="false" customHeight="false" outlineLevel="0" collapsed="false">
      <c r="A38" s="41"/>
      <c r="B38" s="34" t="s">
        <v>182</v>
      </c>
      <c r="C38" s="72" t="s">
        <v>208</v>
      </c>
      <c r="D38" s="74" t="s">
        <v>321</v>
      </c>
      <c r="E38" s="75" t="n">
        <v>2</v>
      </c>
      <c r="F38" s="76" t="n">
        <v>1317</v>
      </c>
      <c r="G38" s="75"/>
      <c r="H38" s="75"/>
      <c r="I38" s="75"/>
      <c r="J38" s="75"/>
      <c r="K38" s="75"/>
      <c r="L38" s="75"/>
      <c r="M38" s="75"/>
      <c r="N38" s="75"/>
      <c r="O38" s="75" t="n">
        <v>1</v>
      </c>
      <c r="P38" s="75"/>
      <c r="Q38" s="75"/>
      <c r="R38" s="75" t="n">
        <v>1</v>
      </c>
      <c r="S38" s="75"/>
      <c r="T38" s="75" t="n">
        <v>1</v>
      </c>
      <c r="U38" s="75"/>
      <c r="V38" s="75"/>
      <c r="W38" s="77" t="n">
        <v>3</v>
      </c>
    </row>
    <row r="39" customFormat="false" ht="12.75" hidden="false" customHeight="false" outlineLevel="0" collapsed="false">
      <c r="A39" s="41"/>
      <c r="B39" s="34" t="s">
        <v>182</v>
      </c>
      <c r="C39" s="72" t="s">
        <v>188</v>
      </c>
      <c r="D39" s="74" t="s">
        <v>1186</v>
      </c>
      <c r="E39" s="75" t="n">
        <v>4</v>
      </c>
      <c r="F39" s="76" t="n">
        <v>16071</v>
      </c>
      <c r="G39" s="75"/>
      <c r="H39" s="75"/>
      <c r="I39" s="75"/>
      <c r="J39" s="75"/>
      <c r="K39" s="75"/>
      <c r="L39" s="75"/>
      <c r="M39" s="75"/>
      <c r="N39" s="75"/>
      <c r="O39" s="75"/>
      <c r="P39" s="75" t="n">
        <v>1</v>
      </c>
      <c r="Q39" s="75" t="n">
        <v>1</v>
      </c>
      <c r="R39" s="75" t="n">
        <v>1</v>
      </c>
      <c r="S39" s="75" t="n">
        <v>2</v>
      </c>
      <c r="T39" s="75" t="n">
        <v>3</v>
      </c>
      <c r="U39" s="75" t="n">
        <v>1</v>
      </c>
      <c r="V39" s="75" t="n">
        <v>1</v>
      </c>
      <c r="W39" s="77" t="n">
        <v>10</v>
      </c>
    </row>
    <row r="40" customFormat="false" ht="12.75" hidden="false" customHeight="false" outlineLevel="0" collapsed="false">
      <c r="A40" s="41"/>
      <c r="B40" s="34" t="s">
        <v>182</v>
      </c>
      <c r="C40" s="72" t="s">
        <v>698</v>
      </c>
      <c r="D40" s="74" t="s">
        <v>571</v>
      </c>
      <c r="E40" s="78" t="n">
        <v>1</v>
      </c>
      <c r="F40" s="79" t="n">
        <v>2641</v>
      </c>
      <c r="G40" s="78"/>
      <c r="H40" s="78"/>
      <c r="I40" s="78"/>
      <c r="J40" s="78"/>
      <c r="K40" s="78"/>
      <c r="L40" s="78"/>
      <c r="M40" s="78"/>
      <c r="N40" s="78"/>
      <c r="O40" s="78" t="n">
        <v>4</v>
      </c>
      <c r="P40" s="78" t="n">
        <v>1</v>
      </c>
      <c r="Q40" s="78"/>
      <c r="R40" s="78"/>
      <c r="S40" s="78"/>
      <c r="T40" s="78"/>
      <c r="U40" s="78"/>
      <c r="V40" s="78"/>
      <c r="W40" s="80" t="n">
        <v>5</v>
      </c>
    </row>
    <row r="41" customFormat="false" ht="12.75" hidden="false" customHeight="false" outlineLevel="0" collapsed="false">
      <c r="A41" s="41"/>
      <c r="B41" s="34" t="s">
        <v>182</v>
      </c>
      <c r="C41" s="72" t="s">
        <v>572</v>
      </c>
      <c r="D41" s="74" t="s">
        <v>571</v>
      </c>
      <c r="E41" s="75" t="n">
        <v>1</v>
      </c>
      <c r="F41" s="76" t="n">
        <v>1223</v>
      </c>
      <c r="G41" s="75"/>
      <c r="H41" s="75"/>
      <c r="I41" s="75"/>
      <c r="J41" s="75"/>
      <c r="K41" s="75"/>
      <c r="L41" s="75"/>
      <c r="M41" s="75"/>
      <c r="N41" s="75"/>
      <c r="O41" s="75" t="n">
        <v>1</v>
      </c>
      <c r="P41" s="75" t="n">
        <v>1</v>
      </c>
      <c r="Q41" s="75" t="n">
        <v>2</v>
      </c>
      <c r="R41" s="75"/>
      <c r="S41" s="75"/>
      <c r="T41" s="75"/>
      <c r="U41" s="75"/>
      <c r="V41" s="75" t="n">
        <v>1</v>
      </c>
      <c r="W41" s="77" t="n">
        <v>5</v>
      </c>
    </row>
    <row r="42" customFormat="false" ht="12.75" hidden="false" customHeight="false" outlineLevel="0" collapsed="false">
      <c r="A42" s="41"/>
      <c r="B42" s="34" t="s">
        <v>182</v>
      </c>
      <c r="C42" s="72" t="s">
        <v>183</v>
      </c>
      <c r="D42" s="74" t="s">
        <v>13</v>
      </c>
      <c r="E42" s="75" t="n">
        <v>1</v>
      </c>
      <c r="F42" s="76" t="n">
        <v>8468</v>
      </c>
      <c r="G42" s="75" t="n">
        <v>1</v>
      </c>
      <c r="H42" s="75"/>
      <c r="I42" s="75"/>
      <c r="J42" s="75"/>
      <c r="K42" s="75"/>
      <c r="L42" s="75"/>
      <c r="M42" s="75"/>
      <c r="N42" s="75"/>
      <c r="O42" s="75" t="n">
        <v>2</v>
      </c>
      <c r="P42" s="75"/>
      <c r="Q42" s="75"/>
      <c r="R42" s="75" t="n">
        <v>2</v>
      </c>
      <c r="S42" s="75"/>
      <c r="T42" s="75"/>
      <c r="U42" s="75" t="n">
        <v>4</v>
      </c>
      <c r="V42" s="75" t="n">
        <v>5</v>
      </c>
      <c r="W42" s="77" t="n">
        <v>14</v>
      </c>
    </row>
    <row r="43" customFormat="false" ht="12.75" hidden="false" customHeight="false" outlineLevel="0" collapsed="false">
      <c r="A43" s="41"/>
      <c r="B43" s="34" t="s">
        <v>182</v>
      </c>
      <c r="C43" s="72" t="s">
        <v>28</v>
      </c>
      <c r="D43" s="74" t="s">
        <v>457</v>
      </c>
      <c r="E43" s="75" t="n">
        <v>1</v>
      </c>
      <c r="F43" s="76" t="n">
        <v>280</v>
      </c>
      <c r="G43" s="75"/>
      <c r="H43" s="75"/>
      <c r="I43" s="75"/>
      <c r="J43" s="75"/>
      <c r="K43" s="75"/>
      <c r="L43" s="75"/>
      <c r="M43" s="75"/>
      <c r="N43" s="75"/>
      <c r="O43" s="75"/>
      <c r="P43" s="75"/>
      <c r="Q43" s="75"/>
      <c r="R43" s="75"/>
      <c r="S43" s="75"/>
      <c r="T43" s="75"/>
      <c r="U43" s="75"/>
      <c r="V43" s="75" t="n">
        <v>1</v>
      </c>
      <c r="W43" s="77" t="n">
        <v>1</v>
      </c>
    </row>
    <row r="44" customFormat="false" ht="12.75" hidden="false" customHeight="false" outlineLevel="0" collapsed="false">
      <c r="A44" s="41"/>
      <c r="B44" s="72" t="s">
        <v>521</v>
      </c>
      <c r="C44" s="73"/>
      <c r="D44" s="74" t="s">
        <v>13</v>
      </c>
      <c r="E44" s="75" t="n">
        <v>1</v>
      </c>
      <c r="F44" s="76" t="n">
        <v>7483</v>
      </c>
      <c r="G44" s="75"/>
      <c r="H44" s="75"/>
      <c r="I44" s="75"/>
      <c r="J44" s="75"/>
      <c r="K44" s="75"/>
      <c r="L44" s="75"/>
      <c r="M44" s="75"/>
      <c r="N44" s="75"/>
      <c r="O44" s="75"/>
      <c r="P44" s="75"/>
      <c r="Q44" s="75"/>
      <c r="R44" s="75"/>
      <c r="S44" s="75"/>
      <c r="T44" s="75"/>
      <c r="U44" s="75"/>
      <c r="V44" s="75" t="n">
        <v>2</v>
      </c>
      <c r="W44" s="77" t="n">
        <v>2</v>
      </c>
    </row>
    <row r="45" customFormat="false" ht="12.75" hidden="false" customHeight="false" outlineLevel="0" collapsed="false">
      <c r="A45" s="41"/>
      <c r="B45" s="72" t="s">
        <v>40</v>
      </c>
      <c r="C45" s="73"/>
      <c r="D45" s="74" t="s">
        <v>1187</v>
      </c>
      <c r="E45" s="75" t="n">
        <v>8</v>
      </c>
      <c r="F45" s="76" t="n">
        <v>27419</v>
      </c>
      <c r="G45" s="75" t="n">
        <v>9</v>
      </c>
      <c r="H45" s="75" t="n">
        <v>3</v>
      </c>
      <c r="I45" s="75" t="n">
        <v>2</v>
      </c>
      <c r="J45" s="75" t="n">
        <v>5</v>
      </c>
      <c r="K45" s="75" t="n">
        <v>3</v>
      </c>
      <c r="L45" s="75" t="n">
        <v>3</v>
      </c>
      <c r="M45" s="75" t="n">
        <v>2</v>
      </c>
      <c r="N45" s="75" t="n">
        <v>3</v>
      </c>
      <c r="O45" s="75" t="n">
        <v>1</v>
      </c>
      <c r="P45" s="75"/>
      <c r="Q45" s="75"/>
      <c r="R45" s="75" t="n">
        <v>3</v>
      </c>
      <c r="S45" s="75"/>
      <c r="T45" s="75" t="n">
        <v>3</v>
      </c>
      <c r="U45" s="75" t="n">
        <v>4</v>
      </c>
      <c r="V45" s="75" t="n">
        <v>3</v>
      </c>
      <c r="W45" s="77" t="n">
        <v>44</v>
      </c>
    </row>
    <row r="46" customFormat="false" ht="12.75" hidden="false" customHeight="false" outlineLevel="0" collapsed="false">
      <c r="A46" s="41"/>
      <c r="B46" s="72" t="s">
        <v>1188</v>
      </c>
      <c r="C46" s="73"/>
      <c r="D46" s="74" t="s">
        <v>1189</v>
      </c>
      <c r="E46" s="75" t="n">
        <v>3</v>
      </c>
      <c r="F46" s="76" t="n">
        <v>16152</v>
      </c>
      <c r="G46" s="75" t="n">
        <v>2</v>
      </c>
      <c r="H46" s="75" t="n">
        <v>1</v>
      </c>
      <c r="I46" s="75" t="n">
        <v>2</v>
      </c>
      <c r="J46" s="75"/>
      <c r="K46" s="75" t="n">
        <v>1</v>
      </c>
      <c r="L46" s="75" t="n">
        <v>3</v>
      </c>
      <c r="M46" s="75" t="n">
        <v>1</v>
      </c>
      <c r="N46" s="75" t="n">
        <v>1</v>
      </c>
      <c r="O46" s="75"/>
      <c r="P46" s="75"/>
      <c r="Q46" s="75"/>
      <c r="R46" s="75"/>
      <c r="S46" s="75" t="n">
        <v>1</v>
      </c>
      <c r="T46" s="75"/>
      <c r="U46" s="75"/>
      <c r="V46" s="75"/>
      <c r="W46" s="77" t="n">
        <v>12</v>
      </c>
    </row>
    <row r="47" customFormat="false" ht="12.75" hidden="false" customHeight="false" outlineLevel="0" collapsed="false">
      <c r="A47" s="41"/>
      <c r="B47" s="72" t="s">
        <v>187</v>
      </c>
      <c r="C47" s="73"/>
      <c r="D47" s="74" t="s">
        <v>13</v>
      </c>
      <c r="E47" s="75" t="n">
        <v>2</v>
      </c>
      <c r="F47" s="76" t="n">
        <v>20148</v>
      </c>
      <c r="G47" s="75" t="n">
        <v>4</v>
      </c>
      <c r="H47" s="75"/>
      <c r="I47" s="75"/>
      <c r="J47" s="75" t="n">
        <v>2</v>
      </c>
      <c r="K47" s="75"/>
      <c r="L47" s="75"/>
      <c r="M47" s="75"/>
      <c r="N47" s="75"/>
      <c r="O47" s="75" t="n">
        <v>1</v>
      </c>
      <c r="P47" s="75"/>
      <c r="Q47" s="75"/>
      <c r="R47" s="75" t="n">
        <v>2</v>
      </c>
      <c r="S47" s="75" t="n">
        <v>20</v>
      </c>
      <c r="T47" s="75" t="n">
        <v>48</v>
      </c>
      <c r="U47" s="75" t="n">
        <v>15</v>
      </c>
      <c r="V47" s="75" t="n">
        <v>14</v>
      </c>
      <c r="W47" s="77" t="n">
        <v>106</v>
      </c>
    </row>
    <row r="48" customFormat="false" ht="12.75" hidden="false" customHeight="false" outlineLevel="0" collapsed="false">
      <c r="A48" s="41"/>
      <c r="B48" s="72" t="s">
        <v>29</v>
      </c>
      <c r="C48" s="73"/>
      <c r="D48" s="74" t="s">
        <v>1190</v>
      </c>
      <c r="E48" s="75" t="n">
        <v>46</v>
      </c>
      <c r="F48" s="76" t="n">
        <v>103881</v>
      </c>
      <c r="G48" s="75" t="n">
        <v>27</v>
      </c>
      <c r="H48" s="75" t="n">
        <v>17</v>
      </c>
      <c r="I48" s="75"/>
      <c r="J48" s="75"/>
      <c r="K48" s="75" t="n">
        <v>2</v>
      </c>
      <c r="L48" s="75" t="n">
        <v>3</v>
      </c>
      <c r="M48" s="75" t="n">
        <v>1</v>
      </c>
      <c r="N48" s="75" t="n">
        <v>4</v>
      </c>
      <c r="O48" s="75" t="n">
        <v>2</v>
      </c>
      <c r="P48" s="75"/>
      <c r="Q48" s="75"/>
      <c r="R48" s="75" t="n">
        <v>3</v>
      </c>
      <c r="S48" s="75" t="n">
        <v>14</v>
      </c>
      <c r="T48" s="75" t="n">
        <v>26</v>
      </c>
      <c r="U48" s="75" t="n">
        <v>27</v>
      </c>
      <c r="V48" s="75" t="n">
        <v>33</v>
      </c>
      <c r="W48" s="77" t="n">
        <v>159</v>
      </c>
    </row>
    <row r="49" customFormat="false" ht="12.75" hidden="false" customHeight="false" outlineLevel="0" collapsed="false">
      <c r="A49" s="41"/>
      <c r="B49" s="72" t="s">
        <v>109</v>
      </c>
      <c r="C49" s="73"/>
      <c r="D49" s="74" t="s">
        <v>1184</v>
      </c>
      <c r="E49" s="75" t="n">
        <v>7</v>
      </c>
      <c r="F49" s="76" t="n">
        <v>42790</v>
      </c>
      <c r="G49" s="75" t="n">
        <v>23</v>
      </c>
      <c r="H49" s="75" t="n">
        <v>16</v>
      </c>
      <c r="I49" s="75" t="n">
        <v>1</v>
      </c>
      <c r="J49" s="75" t="n">
        <v>1</v>
      </c>
      <c r="K49" s="75" t="n">
        <v>6</v>
      </c>
      <c r="L49" s="75" t="n">
        <v>3</v>
      </c>
      <c r="M49" s="75"/>
      <c r="N49" s="75"/>
      <c r="O49" s="75" t="n">
        <v>3</v>
      </c>
      <c r="P49" s="75" t="n">
        <v>1</v>
      </c>
      <c r="Q49" s="75"/>
      <c r="R49" s="75" t="n">
        <v>13</v>
      </c>
      <c r="S49" s="75" t="n">
        <v>13</v>
      </c>
      <c r="T49" s="75" t="n">
        <v>7</v>
      </c>
      <c r="U49" s="75" t="n">
        <v>8</v>
      </c>
      <c r="V49" s="75" t="n">
        <v>22</v>
      </c>
      <c r="W49" s="77" t="n">
        <v>117</v>
      </c>
    </row>
    <row r="50" customFormat="false" ht="12.75" hidden="false" customHeight="false" outlineLevel="0" collapsed="false">
      <c r="A50" s="41"/>
      <c r="B50" s="72" t="s">
        <v>434</v>
      </c>
      <c r="C50" s="73"/>
      <c r="D50" s="74" t="s">
        <v>13</v>
      </c>
      <c r="E50" s="75" t="n">
        <v>1</v>
      </c>
      <c r="F50" s="76" t="n">
        <v>3278</v>
      </c>
      <c r="G50" s="75"/>
      <c r="H50" s="75"/>
      <c r="I50" s="75"/>
      <c r="J50" s="75"/>
      <c r="K50" s="75"/>
      <c r="L50" s="75"/>
      <c r="M50" s="75"/>
      <c r="N50" s="75"/>
      <c r="O50" s="75"/>
      <c r="P50" s="75"/>
      <c r="Q50" s="75"/>
      <c r="R50" s="75"/>
      <c r="S50" s="75" t="n">
        <v>2</v>
      </c>
      <c r="T50" s="75"/>
      <c r="U50" s="75" t="n">
        <v>2</v>
      </c>
      <c r="V50" s="75"/>
      <c r="W50" s="77" t="n">
        <v>4</v>
      </c>
    </row>
    <row r="51" customFormat="false" ht="12.75" hidden="false" customHeight="false" outlineLevel="0" collapsed="false">
      <c r="A51" s="41"/>
      <c r="B51" s="81" t="s">
        <v>207</v>
      </c>
      <c r="C51" s="82"/>
      <c r="D51" s="7" t="s">
        <v>1191</v>
      </c>
      <c r="E51" s="78" t="n">
        <v>5</v>
      </c>
      <c r="F51" s="79" t="n">
        <v>34644</v>
      </c>
      <c r="G51" s="78" t="n">
        <v>1</v>
      </c>
      <c r="H51" s="78" t="n">
        <v>5</v>
      </c>
      <c r="I51" s="78"/>
      <c r="J51" s="78"/>
      <c r="K51" s="78"/>
      <c r="L51" s="78"/>
      <c r="M51" s="78"/>
      <c r="N51" s="78"/>
      <c r="O51" s="78" t="n">
        <v>1</v>
      </c>
      <c r="P51" s="78"/>
      <c r="Q51" s="78"/>
      <c r="R51" s="78"/>
      <c r="S51" s="78" t="n">
        <v>7</v>
      </c>
      <c r="T51" s="78" t="n">
        <v>2</v>
      </c>
      <c r="U51" s="78"/>
      <c r="V51" s="78" t="n">
        <v>1</v>
      </c>
      <c r="W51" s="80" t="n">
        <v>17</v>
      </c>
    </row>
    <row r="52" customFormat="false" ht="12.75" hidden="false" customHeight="false" outlineLevel="0" collapsed="false">
      <c r="A52" s="41"/>
      <c r="B52" s="81" t="s">
        <v>280</v>
      </c>
      <c r="C52" s="82"/>
      <c r="D52" s="7" t="s">
        <v>279</v>
      </c>
      <c r="E52" s="78" t="n">
        <v>1</v>
      </c>
      <c r="F52" s="79" t="n">
        <v>2293</v>
      </c>
      <c r="G52" s="78"/>
      <c r="H52" s="78" t="n">
        <v>1</v>
      </c>
      <c r="I52" s="78"/>
      <c r="J52" s="78"/>
      <c r="K52" s="78"/>
      <c r="L52" s="78"/>
      <c r="M52" s="78"/>
      <c r="N52" s="78"/>
      <c r="O52" s="78"/>
      <c r="P52" s="78"/>
      <c r="Q52" s="78"/>
      <c r="R52" s="78"/>
      <c r="S52" s="78" t="n">
        <v>1</v>
      </c>
      <c r="T52" s="78"/>
      <c r="U52" s="78" t="n">
        <v>1</v>
      </c>
      <c r="V52" s="78"/>
      <c r="W52" s="80" t="n">
        <v>3</v>
      </c>
    </row>
    <row r="53" customFormat="false" ht="12.75" hidden="false" customHeight="false" outlineLevel="0" collapsed="false">
      <c r="A53" s="41"/>
      <c r="B53" s="66" t="s">
        <v>28</v>
      </c>
      <c r="C53" s="67"/>
      <c r="D53" s="6" t="s">
        <v>667</v>
      </c>
      <c r="E53" s="69" t="n">
        <v>1</v>
      </c>
      <c r="F53" s="70" t="n">
        <v>41</v>
      </c>
      <c r="G53" s="69"/>
      <c r="H53" s="69"/>
      <c r="I53" s="69"/>
      <c r="J53" s="69"/>
      <c r="K53" s="69"/>
      <c r="L53" s="69"/>
      <c r="M53" s="69"/>
      <c r="N53" s="69" t="n">
        <v>1</v>
      </c>
      <c r="O53" s="69"/>
      <c r="P53" s="69"/>
      <c r="Q53" s="69"/>
      <c r="R53" s="69"/>
      <c r="S53" s="69"/>
      <c r="T53" s="69"/>
      <c r="U53" s="69"/>
      <c r="V53" s="69"/>
      <c r="W53" s="71" t="n">
        <v>1</v>
      </c>
    </row>
    <row r="54" customFormat="false" ht="12.75" hidden="false" customHeight="false" outlineLevel="0" collapsed="false">
      <c r="A54" s="43" t="s">
        <v>1192</v>
      </c>
      <c r="B54" s="44"/>
      <c r="C54" s="45"/>
      <c r="D54" s="44"/>
      <c r="E54" s="46" t="n">
        <v>107</v>
      </c>
      <c r="F54" s="83" t="n">
        <v>443072</v>
      </c>
      <c r="G54" s="46" t="n">
        <v>91</v>
      </c>
      <c r="H54" s="46" t="n">
        <v>48</v>
      </c>
      <c r="I54" s="46" t="n">
        <v>5</v>
      </c>
      <c r="J54" s="46" t="n">
        <v>8</v>
      </c>
      <c r="K54" s="46" t="n">
        <v>13</v>
      </c>
      <c r="L54" s="46" t="n">
        <v>18</v>
      </c>
      <c r="M54" s="46" t="n">
        <v>9</v>
      </c>
      <c r="N54" s="46" t="n">
        <v>9</v>
      </c>
      <c r="O54" s="46" t="n">
        <v>23</v>
      </c>
      <c r="P54" s="46" t="n">
        <v>5</v>
      </c>
      <c r="Q54" s="46" t="n">
        <v>3</v>
      </c>
      <c r="R54" s="46" t="n">
        <v>33</v>
      </c>
      <c r="S54" s="46" t="n">
        <v>62</v>
      </c>
      <c r="T54" s="46" t="n">
        <v>96</v>
      </c>
      <c r="U54" s="46" t="n">
        <v>69</v>
      </c>
      <c r="V54" s="46" t="n">
        <v>96</v>
      </c>
      <c r="W54" s="84" t="n">
        <v>5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1T07:04:27Z</dcterms:created>
  <dc:creator>Mathilde Orsel</dc:creator>
  <dc:description/>
  <dc:language>en-US</dc:language>
  <cp:lastModifiedBy>Mathilde Orsel</cp:lastModifiedBy>
  <dcterms:modified xsi:type="dcterms:W3CDTF">2013-10-16T14:51:48Z</dcterms:modified>
  <cp:revision>0</cp:revision>
  <dc:subject/>
  <dc:title/>
</cp:coreProperties>
</file>